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encorrey/postphd/QCRG/macrodomain/alpha/table_data/"/>
    </mc:Choice>
  </mc:AlternateContent>
  <xr:revisionPtr revIDLastSave="0" documentId="13_ncr:1_{065EDFB4-6FA5-314C-81D4-3FEAF2BE1182}" xr6:coauthVersionLast="47" xr6:coauthVersionMax="47" xr10:uidLastSave="{00000000-0000-0000-0000-000000000000}"/>
  <bookViews>
    <workbookView xWindow="12300" yWindow="460" windowWidth="38280" windowHeight="26480" xr2:uid="{97F9552B-E2C8-9849-9187-63866A31697C}"/>
  </bookViews>
  <sheets>
    <sheet name="readme" sheetId="20" r:id="rId1"/>
    <sheet name="1. strategy" sheetId="7" r:id="rId2"/>
    <sheet name="2. all_datasets" sheetId="4" r:id="rId3"/>
    <sheet name="3. ligand_summary" sheetId="11" r:id="rId4"/>
    <sheet name="4. x-ray_stats" sheetId="1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96" uniqueCount="738">
  <si>
    <t>Z3718830481</t>
  </si>
  <si>
    <t>OC1=NC=2N=C(Cl)N=C(NCC3CC3)C2N1</t>
  </si>
  <si>
    <t>alpha_lee_1</t>
  </si>
  <si>
    <t>SSRL BEAMLINE 12-1</t>
  </si>
  <si>
    <t>DECTRIS EIGER X 16M</t>
  </si>
  <si>
    <t>Z2892509111</t>
  </si>
  <si>
    <t>CC1(CC1)NC(=O)C=2C=CN=C3NC(O)=NC23</t>
  </si>
  <si>
    <t>Z3075272026</t>
  </si>
  <si>
    <t>CN1C(=O)NC=2N=C(NC2C1=O)N3CCCC3</t>
  </si>
  <si>
    <t>Z1367033462</t>
  </si>
  <si>
    <t>CCCNS(=O)(=O)C=1C=NC=2NC(=O)NC(=O)C2C1</t>
  </si>
  <si>
    <t>Z1367095370</t>
  </si>
  <si>
    <t>CC1(CC1)NS(=O)(=O)C=2C=NC=3NC(=O)NC(=O)C3C2</t>
  </si>
  <si>
    <t>Z5551426009</t>
  </si>
  <si>
    <t>CC(C)C(CNC(=O)C1(C)CCC1)NC=2N=CN=C3N=CNC23</t>
  </si>
  <si>
    <t>Z237503802</t>
  </si>
  <si>
    <t>CN1C(=O)NC(=O)C=2C=C(C=NC12)C(=O)N3CCCCCC3</t>
  </si>
  <si>
    <t>Z2874740563</t>
  </si>
  <si>
    <t>CN1N=CC=2C(=O)N=C(NC(=O)C3CCCCC3)NC12</t>
  </si>
  <si>
    <t>Z5551375454</t>
  </si>
  <si>
    <t>CN1N=CC=2C(=O)N=C(NC(=O)C=3C=C(Br)C=CC3F)NC12</t>
  </si>
  <si>
    <t>Z283901414</t>
  </si>
  <si>
    <t>CN1C(=O)NC(=O)C=2C=C(C=NC12)C(=O)NC3CC3</t>
  </si>
  <si>
    <t>Z1343521204</t>
  </si>
  <si>
    <t>CCC(CC)NS(=O)(=O)C=1C=NC=2NC(=O)NC(=O)C2C1</t>
  </si>
  <si>
    <t>Z5551425673</t>
  </si>
  <si>
    <t>CCC(CNC(=O)CCC1CCCCC1)NC=2N=CN=C3N=CNC23</t>
  </si>
  <si>
    <t>S</t>
  </si>
  <si>
    <t>Z431879442</t>
  </si>
  <si>
    <t>CCCCNC(=O)C=1C=NC=2NC(=O)NC(=O)C2C1</t>
  </si>
  <si>
    <t>Z1102995175</t>
  </si>
  <si>
    <t>CCNC1=NC=2N(C)N=CC2C(=O)N1</t>
  </si>
  <si>
    <t>Z1591974601</t>
  </si>
  <si>
    <t>CC1CCOCCN1C(=O)C=2C=NC=3NC(=O)NC(=O)C3C2</t>
  </si>
  <si>
    <t>Z5551427107</t>
  </si>
  <si>
    <t>CCCCC(CNC=1N=CN=C2N=CNC12)NC(=O)CC(C)C</t>
  </si>
  <si>
    <t>Z2860245448</t>
  </si>
  <si>
    <t>O=C(NN=C1CCCC1)C=2N=CN=C3N=CNC23</t>
  </si>
  <si>
    <t>Z2890189003</t>
  </si>
  <si>
    <t>CCCNC(=O)C=1C=CN=C2NC(O)=NC12</t>
  </si>
  <si>
    <t>Z381164602</t>
  </si>
  <si>
    <t>CC(=O)NC=1C=CC=CC1N2N=CC=3C(=O)NC=NC23</t>
  </si>
  <si>
    <t>Z5551427613</t>
  </si>
  <si>
    <t>CC(CN(C)C(=O)C1CCC1)NC2=NC=3N(C)N=CC3C(=O)N2</t>
  </si>
  <si>
    <t>Z1365781832</t>
  </si>
  <si>
    <t>CC(=O)N1CCCC1CNC=2N=CN=C3N=CNC23</t>
  </si>
  <si>
    <t>Z2676716190</t>
  </si>
  <si>
    <t>CCCC1=CC(=O)N2N=C(NC(=O)C3CCCCCCC3)NC2=N1</t>
  </si>
  <si>
    <t>Z1250804324</t>
  </si>
  <si>
    <t>CC=1C=C(N=C2N=C(O)NC(=O)C12)C(=O)N3CCCC3</t>
  </si>
  <si>
    <t>Z5551427000</t>
  </si>
  <si>
    <t>CCCCC(=O)NC(CC)CNC(=O)C=1C=NC=C2N=CNC12</t>
  </si>
  <si>
    <t>Z605338294</t>
  </si>
  <si>
    <t>CCCN1CCN(CC1)C(=O)C=2C=NC=3NC(=O)NC(=O)C3C2</t>
  </si>
  <si>
    <t>Z217746336</t>
  </si>
  <si>
    <t>CCC(=O)OC(C)C(=O)NC=1N=CN=C2NC=NC12</t>
  </si>
  <si>
    <t>Z2890182452</t>
  </si>
  <si>
    <t>CCC(CC)NC(=O)C=1C=CN=C2NC(O)=NC12</t>
  </si>
  <si>
    <t>70:30</t>
  </si>
  <si>
    <t>Z5551426459</t>
  </si>
  <si>
    <t>CCC(=O)NCC(C)N(C)C(=O)C=1C=CN=C2N=NNC12</t>
  </si>
  <si>
    <t>Z2890147894</t>
  </si>
  <si>
    <t>OC1=NC=2C(=CC=NC2N1)C(=O)N3CCCCCC3</t>
  </si>
  <si>
    <t>Z1507990649</t>
  </si>
  <si>
    <t>CCCC(CCC)C(=O)NNC=1N=CN=C2N=CNC12</t>
  </si>
  <si>
    <t>Z1343520564</t>
  </si>
  <si>
    <t>O=C1NC(=O)C=2C=C(C=NC2N1)S(=O)(=O)N3CCCCCC3</t>
  </si>
  <si>
    <t>Z1460191583</t>
  </si>
  <si>
    <t>CCCC(=NNC1=NC=2N(C)N=CC2C(=O)N1)CCC</t>
  </si>
  <si>
    <t>Z5551427162</t>
  </si>
  <si>
    <t>CCCC(CCC)C(=O)NNC(=O)C=1N=CN=C2N=CNC12</t>
  </si>
  <si>
    <t>Z1083959050</t>
  </si>
  <si>
    <t>CC(C)(C)N1N=CC=2C(=O)NC(NC3CC3)=NC12</t>
  </si>
  <si>
    <t>Z5223532548</t>
  </si>
  <si>
    <t>CC1(CNC=2N=C(Cl)N=C3N=C(O)NC23)CC1</t>
  </si>
  <si>
    <t>Z1463879961</t>
  </si>
  <si>
    <t>CCC(=O)NNC1=NC=2N(C)N=CC2C(=O)N1</t>
  </si>
  <si>
    <t>Z5551375249</t>
  </si>
  <si>
    <t>CCC(CNC(=O)C=1C=CN=C2NC=NC12)NC(=O)CC</t>
  </si>
  <si>
    <t>Z2233400201</t>
  </si>
  <si>
    <t>CC1(CCCCCC1)C(=O)NC2=NN=C3NC=NN23</t>
  </si>
  <si>
    <t>Z1423250928</t>
  </si>
  <si>
    <t>CC1(CC1)C(=O)NNC=2N=CN=C3N=CNC23</t>
  </si>
  <si>
    <t>Z1480764918</t>
  </si>
  <si>
    <t>COC(=O)C=1C=CC=C2NC(NC(=O)C=3C=CC=CC3F)=NC12</t>
  </si>
  <si>
    <t>Z431872694</t>
  </si>
  <si>
    <t>O=C(N1CCCCCC1)C=2C=NC=3NC(=O)NC(=O)C3C2</t>
  </si>
  <si>
    <t>Z283889174</t>
  </si>
  <si>
    <t>CCNC(=O)C=1C=NC=2N(C3CC3)C(=O)NC(=O)C2C1</t>
  </si>
  <si>
    <t>Z1463837038</t>
  </si>
  <si>
    <t>CC(C)CCC(=O)NNC1=NC=2N(N=CC2C(=O)N1)C(C)(C)C</t>
  </si>
  <si>
    <t>Z2890408258</t>
  </si>
  <si>
    <t>CC1CN(CCO1)C(=O)C=2C=CN=C3NC(O)=NC23</t>
  </si>
  <si>
    <t>Z2965883052</t>
  </si>
  <si>
    <t>CCOC(=O)C=1C=CC=C2NC(NC(=O)CC)=NC12</t>
  </si>
  <si>
    <t>Z2105236163</t>
  </si>
  <si>
    <t>CCC1=NN(C)C=2NN=C(NC(=O)NC=3C=CC(F)=CC3)C12</t>
  </si>
  <si>
    <t>Z2911696302</t>
  </si>
  <si>
    <t>CC1CC(C)(C)CN1C(=O)C=2C=CN=C3NC(O)=NC23</t>
  </si>
  <si>
    <t>Z2874742545</t>
  </si>
  <si>
    <t>CN1N=CC=2C(=O)N=C(NC(=O)C3(C)CCCCC3)NC12</t>
  </si>
  <si>
    <t>Z647188786</t>
  </si>
  <si>
    <t>CCCN(CCC)CC=1C=C(O)N2N=CC(C(=O)OCC)=C2N1</t>
  </si>
  <si>
    <t>Z1267748875</t>
  </si>
  <si>
    <t>O=C1NC(NC2CCCCC2)=NC=3N(N=CC13)C=4C=CC=CC4</t>
  </si>
  <si>
    <t>Z1212628197</t>
  </si>
  <si>
    <t>CCC1=NN(C)C=2NN=C(NC(=O)C=3C=C(Cl)C=CC3F)C12</t>
  </si>
  <si>
    <t>Z5223551491</t>
  </si>
  <si>
    <t>OC1=NC=2N=C(Cl)N=C(NC3CCCCC3)C2N1</t>
  </si>
  <si>
    <t>Compound_ID</t>
  </si>
  <si>
    <t>Series</t>
  </si>
  <si>
    <t>Comment</t>
  </si>
  <si>
    <t>Beamline</t>
  </si>
  <si>
    <t>Wavelength</t>
  </si>
  <si>
    <t>Detector</t>
  </si>
  <si>
    <t>Collection_date</t>
  </si>
  <si>
    <t>Spacegroup</t>
  </si>
  <si>
    <t>Isa</t>
  </si>
  <si>
    <t>CC1/2</t>
  </si>
  <si>
    <t>Dimple_rfree</t>
  </si>
  <si>
    <t>Dataset_ID</t>
  </si>
  <si>
    <t>PTERA_A01A</t>
  </si>
  <si>
    <t>CCC(NC(CCC1CCCCC1)=O)CNC2=NC=NC3=C2NC=N3</t>
  </si>
  <si>
    <t>A</t>
  </si>
  <si>
    <t>PTERA_A04</t>
  </si>
  <si>
    <t>O=C(NCC(CC)NC1=NC=NC2=C1N=CS2)CCC3CCCCC3</t>
  </si>
  <si>
    <t>PTERA_A05</t>
  </si>
  <si>
    <t>CCC(NC1=NC=NC2=C1C=NN2)CNC(CCC3CCCCC3)=O</t>
  </si>
  <si>
    <t>PTERA_A14</t>
  </si>
  <si>
    <t>CCC(NC1=NC=C2C=NNC2=N1)CNC(CCC3CCCCC3)=O</t>
  </si>
  <si>
    <t>PTERA_A16</t>
  </si>
  <si>
    <t>CCC(NC1=NC=C2NN=CC2=N1)CNC(CCC3CCCCC3)=O</t>
  </si>
  <si>
    <t>PTERA_A17</t>
  </si>
  <si>
    <t>CN1C=NC2=NC=NC(NC(CC)CNC(CCC3CCCCC3)=O)=C21</t>
  </si>
  <si>
    <t>PTERA_A17A</t>
  </si>
  <si>
    <t>CCC(NC(CCC1CCCCC1)=O)CNC2=C(N(C=N3)C)C3=NC=N2</t>
  </si>
  <si>
    <t>PTERA_A18</t>
  </si>
  <si>
    <t>CCC(NC(N=CN=C12)=C1N=CN2C)CNC(CCC3CCCCC3)=O</t>
  </si>
  <si>
    <t>PTERA_A18A</t>
  </si>
  <si>
    <t>CCC(NC(CCC1CCCCC1)=O)CNC(N=CN=C23)=C2N=CN3C</t>
  </si>
  <si>
    <t>PTERA_A19</t>
  </si>
  <si>
    <t>O=C(NCCNC1=C2NC=NC2=NC=N1)CCC3CCCCC3.[H]Cl</t>
  </si>
  <si>
    <t>PTERA_A21</t>
  </si>
  <si>
    <t>O=C(NCC(NC1=C2NC=NC2=NC=N1)CCOC)CCC3CCCCC3</t>
  </si>
  <si>
    <t>PTERA_A25</t>
  </si>
  <si>
    <t>O=C(NCC(NC1=C2NC=NC2=NC=N1)CC)CCC3=CC=CC=C3</t>
  </si>
  <si>
    <t>PTERA_A25A</t>
  </si>
  <si>
    <t>O=C(NC(CNC1=C2NC=NC2=NC=N1)CC)CCC3=CC=CC=C3</t>
  </si>
  <si>
    <t>B</t>
  </si>
  <si>
    <t>PTERA_A26</t>
  </si>
  <si>
    <t>O=C(NCC(NC1=C2NC=NC2=NC=N1)CC)CC3CCCCC3</t>
  </si>
  <si>
    <t>PTERA_A26A</t>
  </si>
  <si>
    <t>O=C(NC(CNC1=C2NC=NC2=NC=N1)CC)CC3CCCCC3</t>
  </si>
  <si>
    <t>Duplicate, weaker density</t>
  </si>
  <si>
    <t>Duplicate, similar density</t>
  </si>
  <si>
    <t>Duplicate, similar denity</t>
  </si>
  <si>
    <t>Weak density</t>
  </si>
  <si>
    <t>Ethyl shift</t>
  </si>
  <si>
    <t>R</t>
  </si>
  <si>
    <t>Stereochemistry is ambiquous</t>
  </si>
  <si>
    <t>alpha_lee_2</t>
  </si>
  <si>
    <t>Compound</t>
  </si>
  <si>
    <t>Data collection</t>
  </si>
  <si>
    <t>Data processing</t>
  </si>
  <si>
    <t>Unit cell</t>
  </si>
  <si>
    <t>Dimple / PanDDA</t>
  </si>
  <si>
    <t>PanDDA background map</t>
  </si>
  <si>
    <t>Compound_ID_short</t>
  </si>
  <si>
    <t>Vendor_SMILES</t>
  </si>
  <si>
    <t>Compound_concentration (mM)</t>
  </si>
  <si>
    <t>Echo_dispense_volume (nl)</t>
  </si>
  <si>
    <t>Soak_time (hh:mm)</t>
  </si>
  <si>
    <t>Strategy ID</t>
  </si>
  <si>
    <t>Resolution (Å) (CC1/2 &gt; 0.3)</t>
  </si>
  <si>
    <t>Resolution cut (Å)</t>
  </si>
  <si>
    <t>Resolution range - outershell (Å)</t>
  </si>
  <si>
    <t>Resolution low (Å)</t>
  </si>
  <si>
    <t>CC1/2 (outer shell)</t>
  </si>
  <si>
    <t>Rmerge (overall)</t>
  </si>
  <si>
    <t>Mosaicity (°)</t>
  </si>
  <si>
    <t>a (Å)</t>
  </si>
  <si>
    <t>b (Å)</t>
  </si>
  <si>
    <t>c (Å)</t>
  </si>
  <si>
    <t>α (°)</t>
  </si>
  <si>
    <t>β (°)</t>
  </si>
  <si>
    <t>γ (°)</t>
  </si>
  <si>
    <t>PanDDA hit?</t>
  </si>
  <si>
    <t>PanDDA run</t>
  </si>
  <si>
    <t>1-BDC</t>
  </si>
  <si>
    <t>Modeled?</t>
  </si>
  <si>
    <t>dmso_34</t>
  </si>
  <si>
    <t>Detector distance (mm)</t>
  </si>
  <si>
    <t>Beam size - w x h (um)</t>
  </si>
  <si>
    <t>Wavelength (Å)</t>
  </si>
  <si>
    <t>Energy (keV)</t>
  </si>
  <si>
    <t>Transmission (%)</t>
  </si>
  <si>
    <t>Exposure time (s)</t>
  </si>
  <si>
    <t>Delta phi</t>
  </si>
  <si>
    <t>Number of images</t>
  </si>
  <si>
    <t>Number of datasets</t>
  </si>
  <si>
    <t>50 x 7</t>
  </si>
  <si>
    <t>SSRL_12-1_1</t>
  </si>
  <si>
    <t>SSRL_12-1_2</t>
  </si>
  <si>
    <t>SSRL_12-1_3</t>
  </si>
  <si>
    <t>SSRL_12-1_4</t>
  </si>
  <si>
    <t>1.15-1.17</t>
  </si>
  <si>
    <t>1.00-1.02</t>
  </si>
  <si>
    <t>1.02-1.04</t>
  </si>
  <si>
    <t>1.01-1.03</t>
  </si>
  <si>
    <t>1.03-1.05</t>
  </si>
  <si>
    <t>Completeness - outer shell (%)</t>
  </si>
  <si>
    <t>Site</t>
  </si>
  <si>
    <t>Incorrect, ligand is 5_B07</t>
  </si>
  <si>
    <t>ssrl_1</t>
  </si>
  <si>
    <t>ssrl_2</t>
  </si>
  <si>
    <t>dmso_only</t>
  </si>
  <si>
    <t>ALS BEAMLINE 8.3.1</t>
  </si>
  <si>
    <t>DECTRIS PILATUS3 6M</t>
  </si>
  <si>
    <t>ALS_8.3.1_1</t>
  </si>
  <si>
    <t>1.05-1.07</t>
  </si>
  <si>
    <t>100 x 100</t>
  </si>
  <si>
    <t>Event</t>
  </si>
  <si>
    <t>Adenosine</t>
  </si>
  <si>
    <t>Gly8</t>
  </si>
  <si>
    <t>Chain</t>
  </si>
  <si>
    <t>Only adenine present</t>
  </si>
  <si>
    <t>Only bicycle present</t>
  </si>
  <si>
    <t>elbow_std</t>
  </si>
  <si>
    <t>Ligand / refinement</t>
  </si>
  <si>
    <t>Ligland stereochemistry</t>
  </si>
  <si>
    <t>Ligand SMILES</t>
  </si>
  <si>
    <t>PDB</t>
  </si>
  <si>
    <t>Dataset</t>
  </si>
  <si>
    <t>Refined occupancy</t>
  </si>
  <si>
    <t>Ligand count</t>
  </si>
  <si>
    <t>Overlapping ligands</t>
  </si>
  <si>
    <t>Estimated ligand ratio</t>
  </si>
  <si>
    <t>CIF_ID</t>
  </si>
  <si>
    <t>phenix.refine rfree</t>
  </si>
  <si>
    <t>Chain A residue 201</t>
  </si>
  <si>
    <t>Chain A residue 301</t>
  </si>
  <si>
    <t>Chain B residue 201</t>
  </si>
  <si>
    <t>Group_ID</t>
  </si>
  <si>
    <t>Deposition_ID</t>
  </si>
  <si>
    <t>PDB_ID</t>
  </si>
  <si>
    <t>PanDDA event</t>
  </si>
  <si>
    <t>Alternative tautomer</t>
  </si>
  <si>
    <t>O=C(N[C@H](CNC1=C2N=CNC2=NC=N1)CC)CCC3CCCCC3</t>
  </si>
  <si>
    <t>CC[C@@H](CNC1=NC=NC2=C1NC=N2)NC(CCC3CCCCC3)=O</t>
  </si>
  <si>
    <t>O=C(CC1CCCCC1)N[C@@H](CC)CNC2=C3NC=NC3=NC=N2</t>
  </si>
  <si>
    <t>C[C@@H]1CN(C(C2=C3N=C(O)NC3=NC=C2)=O)CCO1</t>
  </si>
  <si>
    <t>DMSO modeled</t>
  </si>
  <si>
    <t>CC([C@H](NC1=C2NC=NC2=NC=N1)CNC(C3(CCC3)C)=O)C</t>
  </si>
  <si>
    <t>CC[C@H](CNC(CCC1CCCCC1)=O)NC2=NC=NC3=C2C=NN3</t>
  </si>
  <si>
    <t>O=C(CCC1=CC=CC=C1)N[C@@H](CC)CNC2=C3NC=NC3=NC=N2</t>
  </si>
  <si>
    <t>39.68  - 1.15 (1.191  - 1.15)</t>
  </si>
  <si>
    <t>36  - 1.15 (1.191  - 1.15)</t>
  </si>
  <si>
    <t>36.03  - 1.15 (1.192  - 1.15)</t>
  </si>
  <si>
    <t>29.5  - 1.001 (1.037  - 1.001)</t>
  </si>
  <si>
    <t>29.46  - 1.0 (1.036  - 1.0)</t>
  </si>
  <si>
    <t>28.06  - 1.0 (1.036  - 1.0)</t>
  </si>
  <si>
    <t>29.57  - 1.0 (1.036  - 1.0)</t>
  </si>
  <si>
    <t>29.45  - 1.0 (1.036  - 1.0)</t>
  </si>
  <si>
    <t>29.57  - 1.001 (1.037  - 1.001)</t>
  </si>
  <si>
    <t>28.08  - 1.0 (1.036  - 1.0)</t>
  </si>
  <si>
    <t>29.61  - 1.0 (1.036  - 1.0)</t>
  </si>
  <si>
    <t>29.62  - 1.001 (1.036  - 1.001)</t>
  </si>
  <si>
    <t>P 43</t>
  </si>
  <si>
    <t>88.718 88.718 39.419 90 90 90</t>
  </si>
  <si>
    <t>88.679 88.679 39.388 90 90 90</t>
  </si>
  <si>
    <t>88.741 88.741 39.423 90 90 90</t>
  </si>
  <si>
    <t>88.843 88.843 39.457 90 90 90</t>
  </si>
  <si>
    <t>88.693 88.693 39.41 90 90 90</t>
  </si>
  <si>
    <t>88.744 88.744 39.571 90 90 90</t>
  </si>
  <si>
    <t>88.709 88.709 39.575 90 90 90</t>
  </si>
  <si>
    <t>88.713 88.713 39.372 90 90 90</t>
  </si>
  <si>
    <t>88.868 88.868 39.613 90 90 90</t>
  </si>
  <si>
    <t>88.784 88.784 39.639 90 90 90</t>
  </si>
  <si>
    <t>88.829 88.829 39.57 90 90 90</t>
  </si>
  <si>
    <t>88.852 88.852 39.579 90 90 90</t>
  </si>
  <si>
    <t>728150 (70113)</t>
  </si>
  <si>
    <t>723400 (71869)</t>
  </si>
  <si>
    <t>727933 (70604)</t>
  </si>
  <si>
    <t>1114725 (105276)</t>
  </si>
  <si>
    <t>1123412 (107173)</t>
  </si>
  <si>
    <t>1128985 (106380)</t>
  </si>
  <si>
    <t>1128006 (107911)</t>
  </si>
  <si>
    <t>1126310 (107207)</t>
  </si>
  <si>
    <t>1126509 (105967)</t>
  </si>
  <si>
    <t>1124977 (103568)</t>
  </si>
  <si>
    <t>1126065 (104794)</t>
  </si>
  <si>
    <t>1116901 (104564)</t>
  </si>
  <si>
    <t>109075 (10790)</t>
  </si>
  <si>
    <t>108281 (10788)</t>
  </si>
  <si>
    <t>108116 (10540)</t>
  </si>
  <si>
    <t>164361 (15646)</t>
  </si>
  <si>
    <t>164924 (16220)</t>
  </si>
  <si>
    <t>165945 (16275)</t>
  </si>
  <si>
    <t>166057 (16497)</t>
  </si>
  <si>
    <t>164618 (16052)</t>
  </si>
  <si>
    <t>165394 (16063)</t>
  </si>
  <si>
    <t>165913 (15588)</t>
  </si>
  <si>
    <t>165898 (16083)</t>
  </si>
  <si>
    <t>165663 (15960)</t>
  </si>
  <si>
    <t>6.7 (6.5)</t>
  </si>
  <si>
    <t>6.7 (6.7)</t>
  </si>
  <si>
    <t>6.7 (6.6)</t>
  </si>
  <si>
    <t>6.8 (6.6)</t>
  </si>
  <si>
    <t>6.8 (6.5)</t>
  </si>
  <si>
    <t>99.90 (99.58)</t>
  </si>
  <si>
    <t>99.34 (99.59)</t>
  </si>
  <si>
    <t>99.09 (97.59)</t>
  </si>
  <si>
    <t>98.98 (94.81)</t>
  </si>
  <si>
    <t>99.82 (98.74)</t>
  </si>
  <si>
    <t>99.77 (98.27)</t>
  </si>
  <si>
    <t>99.88 (99.67)</t>
  </si>
  <si>
    <t>99.43 (97.40)</t>
  </si>
  <si>
    <t>99.40 (97.01)</t>
  </si>
  <si>
    <t>99.28 (93.95)</t>
  </si>
  <si>
    <t>99.65 (97.18)</t>
  </si>
  <si>
    <t>99.51 (96.35)</t>
  </si>
  <si>
    <t>14.39 (3.70)</t>
  </si>
  <si>
    <t>14.24 (3.08)</t>
  </si>
  <si>
    <t>18.93 (5.25)</t>
  </si>
  <si>
    <t>6.58 (0.62)</t>
  </si>
  <si>
    <t>9.74 (1.35)</t>
  </si>
  <si>
    <t>8.31 (1.18)</t>
  </si>
  <si>
    <t>10.48 (1.09)</t>
  </si>
  <si>
    <t>7.33 (0.86)</t>
  </si>
  <si>
    <t>7.72 (1.25)</t>
  </si>
  <si>
    <t>5.92 (0.68)</t>
  </si>
  <si>
    <t>7.31 (1.09)</t>
  </si>
  <si>
    <t>11.33 (1.20)</t>
  </si>
  <si>
    <t>0.06422 (0.2572)</t>
  </si>
  <si>
    <t>0.05749 (0.3509)</t>
  </si>
  <si>
    <t>0.04834 (0.2047)</t>
  </si>
  <si>
    <t>0.1125 (1.445)</t>
  </si>
  <si>
    <t>0.08999 (0.9543)</t>
  </si>
  <si>
    <t>0.1077 (0.9838)</t>
  </si>
  <si>
    <t>0.07613 (1.484)</t>
  </si>
  <si>
    <t>0.1196 (2.205)</t>
  </si>
  <si>
    <t>0.1209 (0.8148)</t>
  </si>
  <si>
    <t>0.1395 (1.215)</t>
  </si>
  <si>
    <t>0.125 (0.8223)</t>
  </si>
  <si>
    <t>0.06838 (1.122)</t>
  </si>
  <si>
    <t>0.06959 (0.2797)</t>
  </si>
  <si>
    <t>0.06233 (0.3816)</t>
  </si>
  <si>
    <t>0.0524 (0.2228)</t>
  </si>
  <si>
    <t>0.1216 (1.571)</t>
  </si>
  <si>
    <t>0.09731 (1.036)</t>
  </si>
  <si>
    <t>0.1164 (1.068)</t>
  </si>
  <si>
    <t>0.08238 (1.613)</t>
  </si>
  <si>
    <t>0.1293 (2.394)</t>
  </si>
  <si>
    <t>0.1307 (0.8858)</t>
  </si>
  <si>
    <t>0.1509 (1.32)</t>
  </si>
  <si>
    <t>0.1351 (0.8937)</t>
  </si>
  <si>
    <t>0.07405 (1.218)</t>
  </si>
  <si>
    <t>0.02654 (0.109)</t>
  </si>
  <si>
    <t>0.02378 (0.1478)</t>
  </si>
  <si>
    <t>0.01995 (0.08644)</t>
  </si>
  <si>
    <t>0.04582 (0.6058)</t>
  </si>
  <si>
    <t>0.03671 (0.3996)</t>
  </si>
  <si>
    <t>0.0438 (0.4129)</t>
  </si>
  <si>
    <t>0.0312 (0.6275)</t>
  </si>
  <si>
    <t>0.04867 (0.9204)</t>
  </si>
  <si>
    <t>0.04908 (0.3428)</t>
  </si>
  <si>
    <t>0.0569 (0.5103)</t>
  </si>
  <si>
    <t>0.05087 (0.3469)</t>
  </si>
  <si>
    <t>0.02813 (0.4692)</t>
  </si>
  <si>
    <t>0.998 (0.976)</t>
  </si>
  <si>
    <t>0.999 (0.967)</t>
  </si>
  <si>
    <t>0.999 (0.988)</t>
  </si>
  <si>
    <t>0.995 (0.705)</t>
  </si>
  <si>
    <t>0.996 (0.815)</t>
  </si>
  <si>
    <t>0.994 (0.805)</t>
  </si>
  <si>
    <t>0.997 (0.699)</t>
  </si>
  <si>
    <t>0.992 (0.608)</t>
  </si>
  <si>
    <t>0.992 (0.873)</t>
  </si>
  <si>
    <t>0.991 (0.746)</t>
  </si>
  <si>
    <t>0.992 (0.837)</t>
  </si>
  <si>
    <t>0.998 (0.808)</t>
  </si>
  <si>
    <t>0.999 (0.994)</t>
  </si>
  <si>
    <t>1 (0.992)</t>
  </si>
  <si>
    <t>1 (0.997)</t>
  </si>
  <si>
    <t>0.999 (0.909)</t>
  </si>
  <si>
    <t>0.999 (0.948)</t>
  </si>
  <si>
    <t>0.998 (0.945)</t>
  </si>
  <si>
    <t>0.999 (0.907)</t>
  </si>
  <si>
    <t>0.998 (0.87)</t>
  </si>
  <si>
    <t>0.998 (0.966)</t>
  </si>
  <si>
    <t>0.998 (0.924)</t>
  </si>
  <si>
    <t>0.998 (0.955)</t>
  </si>
  <si>
    <t>0.999 (0.945)</t>
  </si>
  <si>
    <t>109060 (10790)</t>
  </si>
  <si>
    <t>108255 (10789)</t>
  </si>
  <si>
    <t>108098 (10540)</t>
  </si>
  <si>
    <t>163993 (15646)</t>
  </si>
  <si>
    <t>164891 (16220)</t>
  </si>
  <si>
    <t>165891 (16277)</t>
  </si>
  <si>
    <t>165968 (16497)</t>
  </si>
  <si>
    <t>164396 (16052)</t>
  </si>
  <si>
    <t>165368 (16063)</t>
  </si>
  <si>
    <t>165528 (15588)</t>
  </si>
  <si>
    <t>165812 (16083)</t>
  </si>
  <si>
    <t>165613 (15960)</t>
  </si>
  <si>
    <t>5268 (534)</t>
  </si>
  <si>
    <t>5237 (537)</t>
  </si>
  <si>
    <t>5226 (522)</t>
  </si>
  <si>
    <t>7905 (724)</t>
  </si>
  <si>
    <t>7953 (758)</t>
  </si>
  <si>
    <t>7996 (752)</t>
  </si>
  <si>
    <t>8000 (763)</t>
  </si>
  <si>
    <t>7934 (743)</t>
  </si>
  <si>
    <t>7969 (733)</t>
  </si>
  <si>
    <t>7976 (707)</t>
  </si>
  <si>
    <t>7997 (731)</t>
  </si>
  <si>
    <t>7985 (721)</t>
  </si>
  <si>
    <t>0.1269 (0.1353)</t>
  </si>
  <si>
    <t>0.1323 (0.1975)</t>
  </si>
  <si>
    <t>0.1325 (0.1686)</t>
  </si>
  <si>
    <t>0.1456 (0.4197)</t>
  </si>
  <si>
    <t>0.1381 (0.2896)</t>
  </si>
  <si>
    <t>0.1387 (0.3495)</t>
  </si>
  <si>
    <t>0.1442 (0.3959)</t>
  </si>
  <si>
    <t>0.1585 (0.4552)</t>
  </si>
  <si>
    <t>0.1399 (0.3192)</t>
  </si>
  <si>
    <t>0.1436 (0.4149)</t>
  </si>
  <si>
    <t>0.1392 (0.3351)</t>
  </si>
  <si>
    <t>0.1398 (0.3283)</t>
  </si>
  <si>
    <t>0.1451 (0.1691)</t>
  </si>
  <si>
    <t>0.1518 (0.2273)</t>
  </si>
  <si>
    <t>0.1530 (0.1957)</t>
  </si>
  <si>
    <t>0.1664 (0.4286)</t>
  </si>
  <si>
    <t>0.1576 (0.2796)</t>
  </si>
  <si>
    <t>0.1558 (0.3497)</t>
  </si>
  <si>
    <t>0.1625 (0.3910)</t>
  </si>
  <si>
    <t>0.1735 (0.4678)</t>
  </si>
  <si>
    <t>0.1558 (0.3138)</t>
  </si>
  <si>
    <t>0.1593 (0.4137)</t>
  </si>
  <si>
    <t>0.1536 (0.3503)</t>
  </si>
  <si>
    <t>0.1584 (0.3384)</t>
  </si>
  <si>
    <t>0.974 (0.974)</t>
  </si>
  <si>
    <t>0.492 (0.229)</t>
  </si>
  <si>
    <t>0.488 (0.239)</t>
  </si>
  <si>
    <t>0.511 (0.273)</t>
  </si>
  <si>
    <t>0.508 (0.252)</t>
  </si>
  <si>
    <t>0.973 (0.917)</t>
  </si>
  <si>
    <t>0.498 (0.282)</t>
  </si>
  <si>
    <t>0.501 (0.296)</t>
  </si>
  <si>
    <t>0.503 (0.279)</t>
  </si>
  <si>
    <t>0.499 (0.258)</t>
  </si>
  <si>
    <t>0.502 (0.252)</t>
  </si>
  <si>
    <t>0.503 (0.267)</t>
  </si>
  <si>
    <t>0.968 (0.964)</t>
  </si>
  <si>
    <t>0.489 (0.175)</t>
  </si>
  <si>
    <t>0.481 (0.177)</t>
  </si>
  <si>
    <t>0.487 (0.250)</t>
  </si>
  <si>
    <t>0.491 (0.274)</t>
  </si>
  <si>
    <t>0.965 (0.931)</t>
  </si>
  <si>
    <t>0.510 (0.228)</t>
  </si>
  <si>
    <t>0.506 (0.330)</t>
  </si>
  <si>
    <t>0.493 (0.265)</t>
  </si>
  <si>
    <t>0.498 (0.240)</t>
  </si>
  <si>
    <t>0.498 (0.242)</t>
  </si>
  <si>
    <t>0.493 (0.270)</t>
  </si>
  <si>
    <t>PDB_group</t>
  </si>
  <si>
    <t>PDB_code</t>
  </si>
  <si>
    <t>dataset_ID</t>
  </si>
  <si>
    <t>compound_ID</t>
  </si>
  <si>
    <t>Strategy_ID</t>
  </si>
  <si>
    <t>Resolution range</t>
  </si>
  <si>
    <t>Space group</t>
  </si>
  <si>
    <t>Total reflections</t>
  </si>
  <si>
    <t>Unique reflections</t>
  </si>
  <si>
    <t>Multiplicity</t>
  </si>
  <si>
    <t>Completeness (%)</t>
  </si>
  <si>
    <t>Mean I/sigma(I)</t>
  </si>
  <si>
    <t>Wilson B-factor</t>
  </si>
  <si>
    <t>R-merge</t>
  </si>
  <si>
    <t>R-meas</t>
  </si>
  <si>
    <t>R-pim</t>
  </si>
  <si>
    <t>CC*</t>
  </si>
  <si>
    <t>Reflections used in refinement</t>
  </si>
  <si>
    <t>Reflections used for R-free</t>
  </si>
  <si>
    <t>R-work</t>
  </si>
  <si>
    <t>R-free</t>
  </si>
  <si>
    <t>CC(work)</t>
  </si>
  <si>
    <t>CC(free)</t>
  </si>
  <si>
    <t>Number of non-hydrogen atoms</t>
  </si>
  <si>
    <t xml:space="preserve">  macromolecules</t>
  </si>
  <si>
    <t xml:space="preserve">  ligands</t>
  </si>
  <si>
    <t xml:space="preserve">  solvent</t>
  </si>
  <si>
    <t>Protein residues</t>
  </si>
  <si>
    <t>RMS(bonds)</t>
  </si>
  <si>
    <t>RMS(angles)</t>
  </si>
  <si>
    <t>Ramachandran favored (%)</t>
  </si>
  <si>
    <t>Ramachandran allowed (%)</t>
  </si>
  <si>
    <t>Ramachandran outliers (%)</t>
  </si>
  <si>
    <t>Rotamer outliers (%)</t>
  </si>
  <si>
    <t>Clashscore</t>
  </si>
  <si>
    <t>Average B-factor</t>
  </si>
  <si>
    <t>Sheet</t>
  </si>
  <si>
    <t>Description</t>
  </si>
  <si>
    <t>Data collection strategy for X-ray diffraction experiments</t>
  </si>
  <si>
    <t>Statistics for all X-ray datasets</t>
  </si>
  <si>
    <t>Summary of ligand modeling and refinement</t>
  </si>
  <si>
    <t>Data collection and refinement statistics for the structures reported in this work</t>
  </si>
  <si>
    <t>24.54  - 1.0 (1.036  - 1.0)</t>
  </si>
  <si>
    <t>88.687 88.687 39.422 90 90 90</t>
  </si>
  <si>
    <t>1124703 (107255)</t>
  </si>
  <si>
    <t>164554 (16280)</t>
  </si>
  <si>
    <t>99.49 (98.76)</t>
  </si>
  <si>
    <t>8.32 (1.39)</t>
  </si>
  <si>
    <t>0.1161 (1.083)</t>
  </si>
  <si>
    <t>0.1255 (1.177)</t>
  </si>
  <si>
    <t>0.04724 (0.4543)</t>
  </si>
  <si>
    <t>0.992 (0.829)</t>
  </si>
  <si>
    <t>0.998 (0.952)</t>
  </si>
  <si>
    <t>164519 (16281)</t>
  </si>
  <si>
    <t>7921 (761)</t>
  </si>
  <si>
    <t>0.1456 (0.2811)</t>
  </si>
  <si>
    <t>0.1620 (0.2804)</t>
  </si>
  <si>
    <t>0.502 (0.254)</t>
  </si>
  <si>
    <t>0.490 (0.210)</t>
  </si>
  <si>
    <t>28.04  - 1.001 (1.036  - 1.001)</t>
  </si>
  <si>
    <t>88.807 88.807 39.601 90 90 90</t>
  </si>
  <si>
    <t>1129790 (107466)</t>
  </si>
  <si>
    <t>166117 (16224)</t>
  </si>
  <si>
    <t>99.70 (97.94)</t>
  </si>
  <si>
    <t>8.50 (0.70)</t>
  </si>
  <si>
    <t>0.08758 (2.073)</t>
  </si>
  <si>
    <t>0.09484 (2.25)</t>
  </si>
  <si>
    <t>0.03603 (0.868)</t>
  </si>
  <si>
    <t>0.996 (0.532)</t>
  </si>
  <si>
    <t>0.999 (0.833)</t>
  </si>
  <si>
    <t>165903 (16224)</t>
  </si>
  <si>
    <t>7998 (742)</t>
  </si>
  <si>
    <t>0.1461 (0.4213)</t>
  </si>
  <si>
    <t>0.1657 (0.4290)</t>
  </si>
  <si>
    <t>0.505 (0.246)</t>
  </si>
  <si>
    <t>0.509 (0.280)</t>
  </si>
  <si>
    <t>D_1001405237</t>
  </si>
  <si>
    <t>D_1001405238</t>
  </si>
  <si>
    <t>D_1001405239</t>
  </si>
  <si>
    <t>D_1001405240</t>
  </si>
  <si>
    <t>D_1001405241</t>
  </si>
  <si>
    <t>D_1001405242</t>
  </si>
  <si>
    <t>D_1001405243</t>
  </si>
  <si>
    <t>D_1001405244</t>
  </si>
  <si>
    <t>D_1001405245</t>
  </si>
  <si>
    <t>D_1001405246</t>
  </si>
  <si>
    <t>D_1001405247</t>
  </si>
  <si>
    <t>D_1001405248</t>
  </si>
  <si>
    <t>D_1001405249</t>
  </si>
  <si>
    <t>D_1001405250</t>
  </si>
  <si>
    <t>7FR0</t>
  </si>
  <si>
    <t>7FR1</t>
  </si>
  <si>
    <t>7FR2</t>
  </si>
  <si>
    <t>7FR3</t>
  </si>
  <si>
    <t>7FR4</t>
  </si>
  <si>
    <t>7FR5</t>
  </si>
  <si>
    <t>7FR6</t>
  </si>
  <si>
    <t>7FR7</t>
  </si>
  <si>
    <t>7FR8</t>
  </si>
  <si>
    <t>7FR9</t>
  </si>
  <si>
    <t>7FRA</t>
  </si>
  <si>
    <t>7FRB</t>
  </si>
  <si>
    <t>7FRC</t>
  </si>
  <si>
    <t>7FRD</t>
  </si>
  <si>
    <t>UCSF-P2330</t>
  </si>
  <si>
    <t>UCSF-P2341</t>
  </si>
  <si>
    <t>UCSF-P2349</t>
  </si>
  <si>
    <t>UCSF-P2530</t>
  </si>
  <si>
    <t>UCSF-P2544</t>
  </si>
  <si>
    <t>UCSF-P2547</t>
  </si>
  <si>
    <t>UCSF-P2550</t>
  </si>
  <si>
    <t>UCSF-P2554</t>
  </si>
  <si>
    <t>UCSF-P2555</t>
  </si>
  <si>
    <t>UCSF-P2575</t>
  </si>
  <si>
    <t>UCSF-P2582</t>
  </si>
  <si>
    <t>UCSF-P2591</t>
  </si>
  <si>
    <t>UCSF-P2599</t>
  </si>
  <si>
    <t>UCSF-P2609</t>
  </si>
  <si>
    <t>G_1002254</t>
  </si>
  <si>
    <t>UCSF-P0067</t>
  </si>
  <si>
    <t>UCSF-P0068</t>
  </si>
  <si>
    <t>UCSF-P0070</t>
  </si>
  <si>
    <t>UCSF-P0071</t>
  </si>
  <si>
    <t>UCSF-P0072</t>
  </si>
  <si>
    <t>UCSF-P0073</t>
  </si>
  <si>
    <t>UCSF-P0074</t>
  </si>
  <si>
    <t>UCSF-P0075</t>
  </si>
  <si>
    <t>UCSF-P0076</t>
  </si>
  <si>
    <t>UCSF-P0077</t>
  </si>
  <si>
    <t>UCSF-P0078</t>
  </si>
  <si>
    <t>UCSF-P0079</t>
  </si>
  <si>
    <t>UCSF-P0080</t>
  </si>
  <si>
    <t>UCSF-P0083</t>
  </si>
  <si>
    <t>UCSF-P0084</t>
  </si>
  <si>
    <t>UCSF-P0085</t>
  </si>
  <si>
    <t>UCSF-P0086</t>
  </si>
  <si>
    <t>UCSF-P0087</t>
  </si>
  <si>
    <t>UCSF-P0088</t>
  </si>
  <si>
    <t>UCSF-P0091</t>
  </si>
  <si>
    <t>UCSF-P0092</t>
  </si>
  <si>
    <t>UCSF-P0096</t>
  </si>
  <si>
    <t>UCSF-P0097</t>
  </si>
  <si>
    <t>UCSF-P0098</t>
  </si>
  <si>
    <t>UCSF-P0099</t>
  </si>
  <si>
    <t>UCSF-P0100</t>
  </si>
  <si>
    <t>UCSF-P0101</t>
  </si>
  <si>
    <t>UCSF-P0102</t>
  </si>
  <si>
    <t>UCSF-P0103</t>
  </si>
  <si>
    <t>UCSF-P0107</t>
  </si>
  <si>
    <t>UCSF-P0108</t>
  </si>
  <si>
    <t>UCSF-P0110</t>
  </si>
  <si>
    <t>UCSF-P0111</t>
  </si>
  <si>
    <t>UCSF-P0113</t>
  </si>
  <si>
    <t>UCSF-P2310</t>
  </si>
  <si>
    <t>UCSF-P2311</t>
  </si>
  <si>
    <t>UCSF-P2312</t>
  </si>
  <si>
    <t>UCSF-P2313</t>
  </si>
  <si>
    <t>UCSF-P2314</t>
  </si>
  <si>
    <t>UCSF-P2315</t>
  </si>
  <si>
    <t>UCSF-P2316</t>
  </si>
  <si>
    <t>UCSF-P2317</t>
  </si>
  <si>
    <t>UCSF-P2318</t>
  </si>
  <si>
    <t>UCSF-P2319</t>
  </si>
  <si>
    <t>UCSF-P2320</t>
  </si>
  <si>
    <t>UCSF-P2321</t>
  </si>
  <si>
    <t>UCSF-P2322</t>
  </si>
  <si>
    <t>UCSF-P2323</t>
  </si>
  <si>
    <t>UCSF-P2324</t>
  </si>
  <si>
    <t>UCSF-P2325</t>
  </si>
  <si>
    <t>UCSF-P2326</t>
  </si>
  <si>
    <t>UCSF-P2327</t>
  </si>
  <si>
    <t>UCSF-P2328</t>
  </si>
  <si>
    <t>UCSF-P2329</t>
  </si>
  <si>
    <t>UCSF-P2331</t>
  </si>
  <si>
    <t>UCSF-P2332</t>
  </si>
  <si>
    <t>UCSF-P2333</t>
  </si>
  <si>
    <t>UCSF-P2334</t>
  </si>
  <si>
    <t>UCSF-P2342</t>
  </si>
  <si>
    <t>UCSF-P2343</t>
  </si>
  <si>
    <t>UCSF-P2344</t>
  </si>
  <si>
    <t>UCSF-P2345</t>
  </si>
  <si>
    <t>UCSF-P2346</t>
  </si>
  <si>
    <t>UCSF-P2347</t>
  </si>
  <si>
    <t>UCSF-P2348</t>
  </si>
  <si>
    <t>UCSF-P2350</t>
  </si>
  <si>
    <t>UCSF-P2351</t>
  </si>
  <si>
    <t>UCSF-P2352</t>
  </si>
  <si>
    <t>UCSF-P2353</t>
  </si>
  <si>
    <t>UCSF-P2354</t>
  </si>
  <si>
    <t>UCSF-P2355</t>
  </si>
  <si>
    <t>UCSF-P2356</t>
  </si>
  <si>
    <t>UCSF-P2357</t>
  </si>
  <si>
    <t>UCSF-P2358</t>
  </si>
  <si>
    <t>UCSF-P2359</t>
  </si>
  <si>
    <t>UCSF-P2360</t>
  </si>
  <si>
    <t>UCSF-P2361</t>
  </si>
  <si>
    <t>UCSF-P2362</t>
  </si>
  <si>
    <t>UCSF-P2363</t>
  </si>
  <si>
    <t>UCSF-P2364</t>
  </si>
  <si>
    <t>UCSF-P2365</t>
  </si>
  <si>
    <t>UCSF-P2367</t>
  </si>
  <si>
    <t>UCSF-P2368</t>
  </si>
  <si>
    <t>UCSF-P2369</t>
  </si>
  <si>
    <t>UCSF-P2531</t>
  </si>
  <si>
    <t>UCSF-P2532</t>
  </si>
  <si>
    <t>UCSF-P2533</t>
  </si>
  <si>
    <t>UCSF-P2534</t>
  </si>
  <si>
    <t>UCSF-P2535</t>
  </si>
  <si>
    <t>UCSF-P2536</t>
  </si>
  <si>
    <t>UCSF-P2537</t>
  </si>
  <si>
    <t>UCSF-P2538</t>
  </si>
  <si>
    <t>UCSF-P2539</t>
  </si>
  <si>
    <t>UCSF-P2540</t>
  </si>
  <si>
    <t>UCSF-P2541</t>
  </si>
  <si>
    <t>UCSF-P2542</t>
  </si>
  <si>
    <t>UCSF-P2543</t>
  </si>
  <si>
    <t>UCSF-P2545</t>
  </si>
  <si>
    <t>UCSF-P2546</t>
  </si>
  <si>
    <t>UCSF-P2548</t>
  </si>
  <si>
    <t>UCSF-P2549</t>
  </si>
  <si>
    <t>UCSF-P2551</t>
  </si>
  <si>
    <t>UCSF-P2552</t>
  </si>
  <si>
    <t>UCSF-P2553</t>
  </si>
  <si>
    <t>UCSF-P2556</t>
  </si>
  <si>
    <t>UCSF-P2557</t>
  </si>
  <si>
    <t>UCSF-P2558</t>
  </si>
  <si>
    <t>UCSF-P2559</t>
  </si>
  <si>
    <t>UCSF-P2560</t>
  </si>
  <si>
    <t>UCSF-P2561</t>
  </si>
  <si>
    <t>UCSF-P2562</t>
  </si>
  <si>
    <t>UCSF-P2564</t>
  </si>
  <si>
    <t>UCSF-P2565</t>
  </si>
  <si>
    <t>UCSF-P2566</t>
  </si>
  <si>
    <t>UCSF-P2567</t>
  </si>
  <si>
    <t>UCSF-P2568</t>
  </si>
  <si>
    <t>UCSF-P2569</t>
  </si>
  <si>
    <t>UCSF-P2570</t>
  </si>
  <si>
    <t>UCSF-P2571</t>
  </si>
  <si>
    <t>UCSF-P2572</t>
  </si>
  <si>
    <t>UCSF-P2573</t>
  </si>
  <si>
    <t>UCSF-P2574</t>
  </si>
  <si>
    <t>UCSF-P2576</t>
  </si>
  <si>
    <t>UCSF-P2577</t>
  </si>
  <si>
    <t>UCSF-P2578</t>
  </si>
  <si>
    <t>UCSF-P2579</t>
  </si>
  <si>
    <t>UCSF-P2580</t>
  </si>
  <si>
    <t>UCSF-P2581</t>
  </si>
  <si>
    <t>UCSF-P2583</t>
  </si>
  <si>
    <t>UCSF-P2584</t>
  </si>
  <si>
    <t>UCSF-P2585</t>
  </si>
  <si>
    <t>UCSF-P2586</t>
  </si>
  <si>
    <t>UCSF-P2587</t>
  </si>
  <si>
    <t>UCSF-P2588</t>
  </si>
  <si>
    <t>UCSF-P2589</t>
  </si>
  <si>
    <t>UCSF-P2590</t>
  </si>
  <si>
    <t>UCSF-P2592</t>
  </si>
  <si>
    <t>UCSF-P2593</t>
  </si>
  <si>
    <t>UCSF-P2594</t>
  </si>
  <si>
    <t>UCSF-P2595</t>
  </si>
  <si>
    <t>UCSF-P2596</t>
  </si>
  <si>
    <t>UCSF-P2597</t>
  </si>
  <si>
    <t>UCSF-P2598</t>
  </si>
  <si>
    <t>UCSF-P2600</t>
  </si>
  <si>
    <t>UCSF-P2601</t>
  </si>
  <si>
    <t>UCSF-P2602</t>
  </si>
  <si>
    <t>UCSF-P2603</t>
  </si>
  <si>
    <t>UCSF-P2604</t>
  </si>
  <si>
    <t>UCSF-P2605</t>
  </si>
  <si>
    <t>UCSF-P2606</t>
  </si>
  <si>
    <t>UCSF-P2607</t>
  </si>
  <si>
    <t>UCSF-P2608</t>
  </si>
  <si>
    <t>UCSF-P2610</t>
  </si>
  <si>
    <t>UCSF-P26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BEA8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20" fontId="0" fillId="0" borderId="0" xfId="0" applyNumberFormat="1"/>
    <xf numFmtId="0" fontId="0" fillId="0" borderId="0" xfId="0" applyAlignment="1">
      <alignment horizontal="right"/>
    </xf>
    <xf numFmtId="9" fontId="0" fillId="0" borderId="0" xfId="0" applyNumberFormat="1"/>
    <xf numFmtId="164" fontId="0" fillId="0" borderId="0" xfId="0" applyNumberFormat="1"/>
    <xf numFmtId="49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49" fontId="1" fillId="0" borderId="1" xfId="0" applyNumberFormat="1" applyFont="1" applyBorder="1"/>
    <xf numFmtId="0" fontId="2" fillId="0" borderId="0" xfId="0" applyFont="1"/>
    <xf numFmtId="0" fontId="0" fillId="2" borderId="0" xfId="0" applyFill="1"/>
    <xf numFmtId="49" fontId="2" fillId="0" borderId="0" xfId="0" applyNumberFormat="1" applyFont="1"/>
    <xf numFmtId="0" fontId="1" fillId="0" borderId="0" xfId="0" applyFont="1"/>
    <xf numFmtId="164" fontId="2" fillId="0" borderId="0" xfId="0" applyNumberFormat="1" applyFont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1" fillId="2" borderId="0" xfId="0" applyFont="1" applyFill="1"/>
    <xf numFmtId="0" fontId="1" fillId="6" borderId="0" xfId="0" applyFont="1" applyFill="1"/>
    <xf numFmtId="0" fontId="0" fillId="6" borderId="0" xfId="0" applyFill="1"/>
    <xf numFmtId="0" fontId="1" fillId="7" borderId="0" xfId="0" applyFont="1" applyFill="1"/>
    <xf numFmtId="0" fontId="0" fillId="7" borderId="0" xfId="0" applyFill="1"/>
    <xf numFmtId="0" fontId="4" fillId="0" borderId="0" xfId="0" applyFont="1"/>
    <xf numFmtId="0" fontId="5" fillId="0" borderId="0" xfId="0" applyFont="1"/>
    <xf numFmtId="1" fontId="0" fillId="0" borderId="0" xfId="0" applyNumberFormat="1"/>
    <xf numFmtId="1" fontId="4" fillId="0" borderId="0" xfId="0" applyNumberFormat="1" applyFont="1"/>
    <xf numFmtId="49" fontId="0" fillId="2" borderId="0" xfId="0" applyNumberFormat="1" applyFill="1"/>
    <xf numFmtId="0" fontId="1" fillId="8" borderId="0" xfId="0" applyFont="1" applyFill="1"/>
    <xf numFmtId="0" fontId="0" fillId="8" borderId="0" xfId="0" applyFill="1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596C1-CF98-BA46-9A77-0B714DED9124}">
  <dimension ref="A1:B7"/>
  <sheetViews>
    <sheetView tabSelected="1" workbookViewId="0"/>
  </sheetViews>
  <sheetFormatPr baseColWidth="10" defaultRowHeight="16" x14ac:dyDescent="0.2"/>
  <sheetData>
    <row r="1" spans="1:2" x14ac:dyDescent="0.2">
      <c r="A1" s="12" t="s">
        <v>501</v>
      </c>
      <c r="B1" s="12" t="s">
        <v>502</v>
      </c>
    </row>
    <row r="2" spans="1:2" x14ac:dyDescent="0.2">
      <c r="A2" s="12">
        <v>1</v>
      </c>
      <c r="B2" t="s">
        <v>503</v>
      </c>
    </row>
    <row r="3" spans="1:2" x14ac:dyDescent="0.2">
      <c r="A3" s="12">
        <v>2</v>
      </c>
      <c r="B3" t="s">
        <v>504</v>
      </c>
    </row>
    <row r="4" spans="1:2" x14ac:dyDescent="0.2">
      <c r="A4" s="12">
        <v>3</v>
      </c>
      <c r="B4" t="s">
        <v>505</v>
      </c>
    </row>
    <row r="5" spans="1:2" x14ac:dyDescent="0.2">
      <c r="A5" s="12">
        <v>4</v>
      </c>
      <c r="B5" t="s">
        <v>506</v>
      </c>
    </row>
    <row r="6" spans="1:2" x14ac:dyDescent="0.2">
      <c r="A6" s="12"/>
    </row>
    <row r="7" spans="1:2" x14ac:dyDescent="0.2">
      <c r="A7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D9392-4D0E-CB44-859E-2862B28023C5}">
  <dimension ref="A1:F21"/>
  <sheetViews>
    <sheetView workbookViewId="0"/>
  </sheetViews>
  <sheetFormatPr baseColWidth="10" defaultRowHeight="16" x14ac:dyDescent="0.2"/>
  <sheetData>
    <row r="1" spans="1:6" x14ac:dyDescent="0.2">
      <c r="A1" s="12" t="s">
        <v>172</v>
      </c>
      <c r="B1" t="s">
        <v>218</v>
      </c>
      <c r="C1" t="s">
        <v>201</v>
      </c>
      <c r="D1" t="s">
        <v>202</v>
      </c>
      <c r="E1" t="s">
        <v>203</v>
      </c>
      <c r="F1" t="s">
        <v>204</v>
      </c>
    </row>
    <row r="2" spans="1:6" x14ac:dyDescent="0.2">
      <c r="A2" s="12" t="s">
        <v>112</v>
      </c>
      <c r="B2" t="s">
        <v>216</v>
      </c>
      <c r="C2" t="s">
        <v>3</v>
      </c>
      <c r="D2" t="s">
        <v>3</v>
      </c>
      <c r="E2" t="s">
        <v>3</v>
      </c>
      <c r="F2" t="s">
        <v>3</v>
      </c>
    </row>
    <row r="3" spans="1:6" x14ac:dyDescent="0.2">
      <c r="A3" s="12" t="s">
        <v>114</v>
      </c>
      <c r="B3" t="s">
        <v>217</v>
      </c>
      <c r="C3" t="s">
        <v>4</v>
      </c>
      <c r="D3" t="s">
        <v>4</v>
      </c>
      <c r="E3" t="s">
        <v>4</v>
      </c>
      <c r="F3" t="s">
        <v>4</v>
      </c>
    </row>
    <row r="4" spans="1:6" x14ac:dyDescent="0.2">
      <c r="A4" s="12" t="s">
        <v>191</v>
      </c>
      <c r="B4">
        <v>175</v>
      </c>
      <c r="C4">
        <v>160</v>
      </c>
      <c r="D4">
        <v>160</v>
      </c>
      <c r="E4">
        <v>160</v>
      </c>
      <c r="F4">
        <v>160</v>
      </c>
    </row>
    <row r="5" spans="1:6" x14ac:dyDescent="0.2">
      <c r="A5" s="12" t="s">
        <v>192</v>
      </c>
      <c r="B5" t="s">
        <v>220</v>
      </c>
      <c r="C5" t="s">
        <v>200</v>
      </c>
      <c r="D5" t="s">
        <v>200</v>
      </c>
      <c r="E5" t="s">
        <v>200</v>
      </c>
      <c r="F5" t="s">
        <v>200</v>
      </c>
    </row>
    <row r="6" spans="1:6" x14ac:dyDescent="0.2">
      <c r="A6" s="12" t="s">
        <v>193</v>
      </c>
      <c r="B6">
        <v>0.88556999999999997</v>
      </c>
      <c r="C6">
        <v>0.88556999999999997</v>
      </c>
      <c r="D6">
        <v>0.88556999999999997</v>
      </c>
      <c r="E6">
        <v>0.77486999999999995</v>
      </c>
      <c r="F6">
        <v>0.77486999999999995</v>
      </c>
    </row>
    <row r="7" spans="1:6" x14ac:dyDescent="0.2">
      <c r="A7" s="12" t="s">
        <v>194</v>
      </c>
      <c r="B7">
        <v>14</v>
      </c>
      <c r="C7">
        <v>14</v>
      </c>
      <c r="D7">
        <v>14</v>
      </c>
      <c r="E7">
        <v>16</v>
      </c>
      <c r="F7">
        <v>16</v>
      </c>
    </row>
    <row r="8" spans="1:6" x14ac:dyDescent="0.2">
      <c r="A8" s="12" t="s">
        <v>195</v>
      </c>
      <c r="B8">
        <v>100</v>
      </c>
      <c r="C8">
        <v>40</v>
      </c>
      <c r="D8">
        <v>30</v>
      </c>
      <c r="E8">
        <v>40</v>
      </c>
      <c r="F8">
        <v>40</v>
      </c>
    </row>
    <row r="9" spans="1:6" x14ac:dyDescent="0.2">
      <c r="A9" s="12" t="s">
        <v>196</v>
      </c>
      <c r="B9">
        <v>0.2</v>
      </c>
      <c r="C9">
        <v>0.1</v>
      </c>
      <c r="D9">
        <v>0.1</v>
      </c>
      <c r="E9">
        <v>0.1</v>
      </c>
      <c r="F9">
        <v>0.2</v>
      </c>
    </row>
    <row r="10" spans="1:6" x14ac:dyDescent="0.2">
      <c r="A10" s="12" t="s">
        <v>197</v>
      </c>
      <c r="B10">
        <v>0.2</v>
      </c>
      <c r="C10">
        <v>0.2</v>
      </c>
      <c r="D10">
        <v>0.2</v>
      </c>
      <c r="E10">
        <v>0.1</v>
      </c>
      <c r="F10">
        <v>0.2</v>
      </c>
    </row>
    <row r="11" spans="1:6" x14ac:dyDescent="0.2">
      <c r="A11" s="12" t="s">
        <v>198</v>
      </c>
      <c r="B11">
        <v>900</v>
      </c>
      <c r="C11">
        <v>900</v>
      </c>
      <c r="D11">
        <v>900</v>
      </c>
      <c r="E11">
        <v>1800</v>
      </c>
      <c r="F11">
        <v>900</v>
      </c>
    </row>
    <row r="12" spans="1:6" x14ac:dyDescent="0.2">
      <c r="A12" s="12" t="s">
        <v>199</v>
      </c>
      <c r="B12">
        <v>34</v>
      </c>
      <c r="C12">
        <v>48</v>
      </c>
      <c r="D12">
        <v>5</v>
      </c>
      <c r="E12">
        <v>3</v>
      </c>
      <c r="F12">
        <v>78</v>
      </c>
    </row>
    <row r="21" spans="6:6" x14ac:dyDescent="0.2">
      <c r="F2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58C57-ED66-4B41-A1B6-E5E592B3CBE8}">
  <dimension ref="A1:AN170"/>
  <sheetViews>
    <sheetView workbookViewId="0"/>
  </sheetViews>
  <sheetFormatPr baseColWidth="10" defaultRowHeight="16" x14ac:dyDescent="0.2"/>
  <cols>
    <col min="12" max="12" width="13.1640625" customWidth="1"/>
  </cols>
  <sheetData>
    <row r="1" spans="1:40" x14ac:dyDescent="0.2">
      <c r="B1" s="14" t="s">
        <v>161</v>
      </c>
      <c r="C1" s="15"/>
      <c r="D1" s="15"/>
      <c r="E1" s="15"/>
      <c r="F1" s="15"/>
      <c r="G1" s="15"/>
      <c r="H1" s="15"/>
      <c r="I1" s="16" t="s">
        <v>162</v>
      </c>
      <c r="J1" s="17"/>
      <c r="K1" s="17"/>
      <c r="L1" s="17"/>
      <c r="M1" s="17"/>
      <c r="N1" s="18" t="s">
        <v>163</v>
      </c>
      <c r="O1" s="19"/>
      <c r="P1" s="19"/>
      <c r="Q1" s="19"/>
      <c r="R1" s="19"/>
      <c r="S1" s="19"/>
      <c r="T1" s="19"/>
      <c r="U1" s="19"/>
      <c r="V1" s="19"/>
      <c r="W1" s="19"/>
      <c r="X1" s="20" t="s">
        <v>164</v>
      </c>
      <c r="Y1" s="10"/>
      <c r="Z1" s="10"/>
      <c r="AA1" s="10"/>
      <c r="AB1" s="10"/>
      <c r="AC1" s="10"/>
      <c r="AD1" s="21" t="s">
        <v>165</v>
      </c>
      <c r="AE1" s="22"/>
      <c r="AF1" s="22"/>
      <c r="AG1" s="22"/>
      <c r="AH1" s="22"/>
      <c r="AI1" s="22"/>
      <c r="AJ1" s="22"/>
      <c r="AK1" s="23" t="s">
        <v>166</v>
      </c>
      <c r="AL1" s="24"/>
      <c r="AM1" s="24"/>
    </row>
    <row r="2" spans="1:40" x14ac:dyDescent="0.2">
      <c r="A2" s="6" t="s">
        <v>120</v>
      </c>
      <c r="B2" s="7" t="s">
        <v>167</v>
      </c>
      <c r="C2" s="7" t="s">
        <v>109</v>
      </c>
      <c r="D2" s="6" t="s">
        <v>168</v>
      </c>
      <c r="E2" s="6" t="s">
        <v>110</v>
      </c>
      <c r="F2" s="6" t="s">
        <v>169</v>
      </c>
      <c r="G2" s="6" t="s">
        <v>170</v>
      </c>
      <c r="H2" s="6" t="s">
        <v>171</v>
      </c>
      <c r="I2" s="6" t="s">
        <v>115</v>
      </c>
      <c r="J2" s="6" t="s">
        <v>112</v>
      </c>
      <c r="K2" s="6" t="s">
        <v>114</v>
      </c>
      <c r="L2" s="6" t="s">
        <v>172</v>
      </c>
      <c r="M2" s="6" t="s">
        <v>113</v>
      </c>
      <c r="N2" s="6" t="s">
        <v>173</v>
      </c>
      <c r="O2" s="6" t="s">
        <v>174</v>
      </c>
      <c r="P2" s="6" t="s">
        <v>175</v>
      </c>
      <c r="Q2" s="6" t="s">
        <v>176</v>
      </c>
      <c r="R2" s="6" t="s">
        <v>116</v>
      </c>
      <c r="S2" s="6" t="s">
        <v>117</v>
      </c>
      <c r="T2" s="6" t="s">
        <v>177</v>
      </c>
      <c r="U2" s="6" t="s">
        <v>178</v>
      </c>
      <c r="V2" s="6" t="s">
        <v>210</v>
      </c>
      <c r="W2" s="6" t="s">
        <v>179</v>
      </c>
      <c r="X2" s="6" t="s">
        <v>180</v>
      </c>
      <c r="Y2" s="6" t="s">
        <v>181</v>
      </c>
      <c r="Z2" s="6" t="s">
        <v>182</v>
      </c>
      <c r="AA2" s="6" t="s">
        <v>183</v>
      </c>
      <c r="AB2" s="6" t="s">
        <v>184</v>
      </c>
      <c r="AC2" s="6" t="s">
        <v>185</v>
      </c>
      <c r="AD2" s="6" t="s">
        <v>119</v>
      </c>
      <c r="AE2" s="6" t="s">
        <v>186</v>
      </c>
      <c r="AF2" s="6" t="s">
        <v>187</v>
      </c>
      <c r="AG2" s="6" t="s">
        <v>188</v>
      </c>
      <c r="AH2" s="6" t="s">
        <v>221</v>
      </c>
      <c r="AI2" s="6" t="s">
        <v>189</v>
      </c>
      <c r="AJ2" s="6" t="s">
        <v>111</v>
      </c>
      <c r="AK2" s="6" t="s">
        <v>190</v>
      </c>
      <c r="AL2" s="6" t="s">
        <v>213</v>
      </c>
      <c r="AM2" s="6" t="s">
        <v>214</v>
      </c>
      <c r="AN2" s="6" t="s">
        <v>120</v>
      </c>
    </row>
    <row r="3" spans="1:40" x14ac:dyDescent="0.2">
      <c r="A3" t="s">
        <v>584</v>
      </c>
      <c r="B3" s="3" t="s">
        <v>215</v>
      </c>
      <c r="C3" s="3" t="s">
        <v>215</v>
      </c>
      <c r="D3" s="3" t="s">
        <v>215</v>
      </c>
      <c r="E3" s="3" t="s">
        <v>215</v>
      </c>
      <c r="F3" s="3" t="s">
        <v>215</v>
      </c>
      <c r="G3">
        <v>40</v>
      </c>
      <c r="H3" s="1">
        <v>8.5416666666666655E-2</v>
      </c>
      <c r="I3" s="4">
        <v>44029</v>
      </c>
      <c r="J3" t="s">
        <v>216</v>
      </c>
      <c r="K3" t="s">
        <v>217</v>
      </c>
      <c r="L3" s="3" t="s">
        <v>218</v>
      </c>
      <c r="M3">
        <v>0.88556999999999997</v>
      </c>
      <c r="N3">
        <v>0.98</v>
      </c>
      <c r="O3">
        <v>1.05</v>
      </c>
      <c r="P3" t="s">
        <v>219</v>
      </c>
      <c r="Q3">
        <v>44.38</v>
      </c>
      <c r="R3">
        <v>78</v>
      </c>
      <c r="S3">
        <v>14.29</v>
      </c>
      <c r="T3">
        <v>0.86799999999999999</v>
      </c>
      <c r="U3">
        <v>5.8999999999999997E-2</v>
      </c>
      <c r="V3">
        <v>97.9</v>
      </c>
      <c r="W3">
        <v>0.1</v>
      </c>
      <c r="X3">
        <v>88.76</v>
      </c>
      <c r="Y3">
        <v>88.76</v>
      </c>
      <c r="Z3">
        <v>39.58</v>
      </c>
      <c r="AA3">
        <v>90</v>
      </c>
      <c r="AB3">
        <v>90</v>
      </c>
      <c r="AC3">
        <v>90</v>
      </c>
      <c r="AD3">
        <v>0.18459</v>
      </c>
      <c r="AK3" t="b">
        <v>1</v>
      </c>
      <c r="AL3" s="12"/>
      <c r="AM3" s="12"/>
      <c r="AN3" t="s">
        <v>584</v>
      </c>
    </row>
    <row r="4" spans="1:40" x14ac:dyDescent="0.2">
      <c r="A4" t="s">
        <v>585</v>
      </c>
      <c r="B4" s="3" t="s">
        <v>215</v>
      </c>
      <c r="C4" s="3" t="s">
        <v>215</v>
      </c>
      <c r="D4" s="3" t="s">
        <v>215</v>
      </c>
      <c r="E4" s="3" t="s">
        <v>215</v>
      </c>
      <c r="F4" s="3" t="s">
        <v>215</v>
      </c>
      <c r="G4">
        <v>40</v>
      </c>
      <c r="H4" s="1">
        <v>8.6111111111111124E-2</v>
      </c>
      <c r="I4" s="4">
        <v>44029</v>
      </c>
      <c r="J4" t="s">
        <v>216</v>
      </c>
      <c r="K4" t="s">
        <v>217</v>
      </c>
      <c r="L4" s="3" t="s">
        <v>218</v>
      </c>
      <c r="M4">
        <v>0.88556999999999997</v>
      </c>
      <c r="N4">
        <v>0.96</v>
      </c>
      <c r="O4">
        <v>1.05</v>
      </c>
      <c r="P4" t="s">
        <v>219</v>
      </c>
      <c r="Q4">
        <v>44.42</v>
      </c>
      <c r="R4">
        <v>78</v>
      </c>
      <c r="S4">
        <v>15.53</v>
      </c>
      <c r="T4">
        <v>0.91500000000000004</v>
      </c>
      <c r="U4">
        <v>5.0999999999999997E-2</v>
      </c>
      <c r="V4">
        <v>95.1</v>
      </c>
      <c r="W4">
        <v>0.1</v>
      </c>
      <c r="X4">
        <v>88.85</v>
      </c>
      <c r="Y4">
        <v>88.85</v>
      </c>
      <c r="Z4">
        <v>39.65</v>
      </c>
      <c r="AA4">
        <v>90</v>
      </c>
      <c r="AB4">
        <v>90</v>
      </c>
      <c r="AC4">
        <v>90</v>
      </c>
      <c r="AD4">
        <v>0.18384</v>
      </c>
      <c r="AK4" t="b">
        <v>1</v>
      </c>
      <c r="AL4" s="12"/>
      <c r="AM4" s="12"/>
      <c r="AN4" t="s">
        <v>585</v>
      </c>
    </row>
    <row r="5" spans="1:40" x14ac:dyDescent="0.2">
      <c r="A5" t="s">
        <v>586</v>
      </c>
      <c r="B5" s="3" t="s">
        <v>215</v>
      </c>
      <c r="C5" s="3" t="s">
        <v>215</v>
      </c>
      <c r="D5" s="3" t="s">
        <v>215</v>
      </c>
      <c r="E5" s="3" t="s">
        <v>215</v>
      </c>
      <c r="F5" s="3" t="s">
        <v>215</v>
      </c>
      <c r="G5">
        <v>40</v>
      </c>
      <c r="H5" s="1">
        <v>8.7500000000000008E-2</v>
      </c>
      <c r="I5" s="4">
        <v>44029</v>
      </c>
      <c r="J5" t="s">
        <v>216</v>
      </c>
      <c r="K5" t="s">
        <v>217</v>
      </c>
      <c r="L5" s="3" t="s">
        <v>218</v>
      </c>
      <c r="M5">
        <v>0.88556999999999997</v>
      </c>
      <c r="N5">
        <v>0.94</v>
      </c>
      <c r="O5">
        <v>1.05</v>
      </c>
      <c r="P5" t="s">
        <v>219</v>
      </c>
      <c r="Q5">
        <v>44.34</v>
      </c>
      <c r="R5">
        <v>78</v>
      </c>
      <c r="S5">
        <v>22.57</v>
      </c>
      <c r="T5">
        <v>0.93500000000000005</v>
      </c>
      <c r="U5">
        <v>3.5999999999999997E-2</v>
      </c>
      <c r="V5">
        <v>98.7</v>
      </c>
      <c r="W5">
        <v>0.11</v>
      </c>
      <c r="X5">
        <v>88.69</v>
      </c>
      <c r="Y5">
        <v>88.69</v>
      </c>
      <c r="Z5">
        <v>39.51</v>
      </c>
      <c r="AA5">
        <v>90</v>
      </c>
      <c r="AB5">
        <v>90</v>
      </c>
      <c r="AC5">
        <v>90</v>
      </c>
      <c r="AD5">
        <v>0.18364</v>
      </c>
      <c r="AK5" t="b">
        <v>1</v>
      </c>
      <c r="AL5" s="12"/>
      <c r="AM5" s="12"/>
      <c r="AN5" t="s">
        <v>586</v>
      </c>
    </row>
    <row r="6" spans="1:40" x14ac:dyDescent="0.2">
      <c r="A6" t="s">
        <v>587</v>
      </c>
      <c r="B6" s="3" t="s">
        <v>215</v>
      </c>
      <c r="C6" s="3" t="s">
        <v>215</v>
      </c>
      <c r="D6" s="3" t="s">
        <v>215</v>
      </c>
      <c r="E6" s="3" t="s">
        <v>215</v>
      </c>
      <c r="F6" s="3" t="s">
        <v>215</v>
      </c>
      <c r="G6">
        <v>40</v>
      </c>
      <c r="H6" s="1">
        <v>8.819444444444445E-2</v>
      </c>
      <c r="I6" s="4">
        <v>44029</v>
      </c>
      <c r="J6" t="s">
        <v>216</v>
      </c>
      <c r="K6" t="s">
        <v>217</v>
      </c>
      <c r="L6" s="3" t="s">
        <v>218</v>
      </c>
      <c r="M6">
        <v>0.88556999999999997</v>
      </c>
      <c r="N6">
        <v>0.94</v>
      </c>
      <c r="O6">
        <v>1.05</v>
      </c>
      <c r="P6" t="s">
        <v>219</v>
      </c>
      <c r="Q6">
        <v>44.38</v>
      </c>
      <c r="R6">
        <v>78</v>
      </c>
      <c r="S6">
        <v>11.7</v>
      </c>
      <c r="T6">
        <v>0.90800000000000003</v>
      </c>
      <c r="U6">
        <v>6.5000000000000002E-2</v>
      </c>
      <c r="V6">
        <v>97.2</v>
      </c>
      <c r="W6">
        <v>0.12</v>
      </c>
      <c r="X6">
        <v>88.75</v>
      </c>
      <c r="Y6">
        <v>88.75</v>
      </c>
      <c r="Z6">
        <v>39.58</v>
      </c>
      <c r="AA6">
        <v>90</v>
      </c>
      <c r="AB6">
        <v>90</v>
      </c>
      <c r="AC6">
        <v>90</v>
      </c>
      <c r="AD6">
        <v>0.18687000000000001</v>
      </c>
      <c r="AK6" t="b">
        <v>1</v>
      </c>
      <c r="AL6" s="12"/>
      <c r="AM6" s="12"/>
      <c r="AN6" t="s">
        <v>587</v>
      </c>
    </row>
    <row r="7" spans="1:40" x14ac:dyDescent="0.2">
      <c r="A7" t="s">
        <v>588</v>
      </c>
      <c r="B7" s="3" t="s">
        <v>215</v>
      </c>
      <c r="C7" s="3" t="s">
        <v>215</v>
      </c>
      <c r="D7" s="3" t="s">
        <v>215</v>
      </c>
      <c r="E7" s="3" t="s">
        <v>215</v>
      </c>
      <c r="F7" s="3" t="s">
        <v>215</v>
      </c>
      <c r="G7">
        <v>40</v>
      </c>
      <c r="H7" s="1">
        <v>8.8888888888888892E-2</v>
      </c>
      <c r="I7" s="4">
        <v>44029</v>
      </c>
      <c r="J7" t="s">
        <v>216</v>
      </c>
      <c r="K7" t="s">
        <v>217</v>
      </c>
      <c r="L7" s="3" t="s">
        <v>218</v>
      </c>
      <c r="M7">
        <v>0.88556999999999997</v>
      </c>
      <c r="N7">
        <v>0.96</v>
      </c>
      <c r="O7">
        <v>1.05</v>
      </c>
      <c r="P7" t="s">
        <v>219</v>
      </c>
      <c r="Q7">
        <v>44.35</v>
      </c>
      <c r="R7">
        <v>78</v>
      </c>
      <c r="S7">
        <v>15.99</v>
      </c>
      <c r="T7">
        <v>0.92700000000000005</v>
      </c>
      <c r="U7">
        <v>4.9000000000000002E-2</v>
      </c>
      <c r="V7">
        <v>99.9</v>
      </c>
      <c r="W7">
        <v>0.11</v>
      </c>
      <c r="X7">
        <v>88.7</v>
      </c>
      <c r="Y7">
        <v>88.7</v>
      </c>
      <c r="Z7">
        <v>39.479999999999997</v>
      </c>
      <c r="AA7">
        <v>90</v>
      </c>
      <c r="AB7">
        <v>90</v>
      </c>
      <c r="AC7">
        <v>90</v>
      </c>
      <c r="AD7">
        <v>0.18365999999999999</v>
      </c>
      <c r="AK7" t="b">
        <v>1</v>
      </c>
      <c r="AL7" s="12"/>
      <c r="AM7" s="12"/>
      <c r="AN7" t="s">
        <v>588</v>
      </c>
    </row>
    <row r="8" spans="1:40" x14ac:dyDescent="0.2">
      <c r="A8" t="s">
        <v>589</v>
      </c>
      <c r="B8" s="3" t="s">
        <v>215</v>
      </c>
      <c r="C8" s="3" t="s">
        <v>215</v>
      </c>
      <c r="D8" s="3" t="s">
        <v>215</v>
      </c>
      <c r="E8" s="3" t="s">
        <v>215</v>
      </c>
      <c r="F8" s="3" t="s">
        <v>215</v>
      </c>
      <c r="G8">
        <v>40</v>
      </c>
      <c r="H8" s="1">
        <v>9.0277777777777776E-2</v>
      </c>
      <c r="I8" s="4">
        <v>44029</v>
      </c>
      <c r="J8" t="s">
        <v>216</v>
      </c>
      <c r="K8" t="s">
        <v>217</v>
      </c>
      <c r="L8" s="3" t="s">
        <v>218</v>
      </c>
      <c r="M8">
        <v>0.88556999999999997</v>
      </c>
      <c r="N8">
        <v>0.94</v>
      </c>
      <c r="O8">
        <v>1.05</v>
      </c>
      <c r="P8" t="s">
        <v>219</v>
      </c>
      <c r="Q8">
        <v>44.37</v>
      </c>
      <c r="R8">
        <v>78</v>
      </c>
      <c r="S8">
        <v>29.68</v>
      </c>
      <c r="T8">
        <v>0.92900000000000005</v>
      </c>
      <c r="U8">
        <v>3.1E-2</v>
      </c>
      <c r="V8">
        <v>99.5</v>
      </c>
      <c r="W8">
        <v>0.09</v>
      </c>
      <c r="X8">
        <v>88.74</v>
      </c>
      <c r="Y8">
        <v>88.74</v>
      </c>
      <c r="Z8">
        <v>39.44</v>
      </c>
      <c r="AA8">
        <v>90</v>
      </c>
      <c r="AB8">
        <v>90</v>
      </c>
      <c r="AC8">
        <v>90</v>
      </c>
      <c r="AD8">
        <v>0.19331999999999999</v>
      </c>
      <c r="AK8" t="b">
        <v>1</v>
      </c>
      <c r="AL8" s="12"/>
      <c r="AM8" s="12"/>
      <c r="AN8" t="s">
        <v>589</v>
      </c>
    </row>
    <row r="9" spans="1:40" x14ac:dyDescent="0.2">
      <c r="A9" t="s">
        <v>590</v>
      </c>
      <c r="B9" s="3" t="s">
        <v>215</v>
      </c>
      <c r="C9" s="3" t="s">
        <v>215</v>
      </c>
      <c r="D9" s="3" t="s">
        <v>215</v>
      </c>
      <c r="E9" s="3" t="s">
        <v>215</v>
      </c>
      <c r="F9" s="3" t="s">
        <v>215</v>
      </c>
      <c r="G9">
        <v>40</v>
      </c>
      <c r="H9" s="1">
        <v>9.0972222222222218E-2</v>
      </c>
      <c r="I9" s="4">
        <v>44029</v>
      </c>
      <c r="J9" t="s">
        <v>216</v>
      </c>
      <c r="K9" t="s">
        <v>217</v>
      </c>
      <c r="L9" s="3" t="s">
        <v>218</v>
      </c>
      <c r="M9">
        <v>0.88556999999999997</v>
      </c>
      <c r="N9">
        <v>0.97</v>
      </c>
      <c r="O9">
        <v>1.05</v>
      </c>
      <c r="P9" t="s">
        <v>219</v>
      </c>
      <c r="Q9">
        <v>44.36</v>
      </c>
      <c r="R9">
        <v>78</v>
      </c>
      <c r="S9">
        <v>16.88</v>
      </c>
      <c r="T9">
        <v>0.91400000000000003</v>
      </c>
      <c r="U9">
        <v>4.7E-2</v>
      </c>
      <c r="V9">
        <v>99.3</v>
      </c>
      <c r="W9">
        <v>0.12</v>
      </c>
      <c r="X9">
        <v>88.71</v>
      </c>
      <c r="Y9">
        <v>88.71</v>
      </c>
      <c r="Z9">
        <v>39.549999999999997</v>
      </c>
      <c r="AA9">
        <v>90</v>
      </c>
      <c r="AB9">
        <v>90</v>
      </c>
      <c r="AC9">
        <v>90</v>
      </c>
      <c r="AD9">
        <v>0.18439</v>
      </c>
      <c r="AK9" t="b">
        <v>1</v>
      </c>
      <c r="AL9" s="12"/>
      <c r="AM9" s="12"/>
      <c r="AN9" t="s">
        <v>590</v>
      </c>
    </row>
    <row r="10" spans="1:40" x14ac:dyDescent="0.2">
      <c r="A10" t="s">
        <v>591</v>
      </c>
      <c r="B10" s="3" t="s">
        <v>215</v>
      </c>
      <c r="C10" s="3" t="s">
        <v>215</v>
      </c>
      <c r="D10" s="3" t="s">
        <v>215</v>
      </c>
      <c r="E10" s="3" t="s">
        <v>215</v>
      </c>
      <c r="F10" s="3" t="s">
        <v>215</v>
      </c>
      <c r="G10">
        <v>40</v>
      </c>
      <c r="H10" s="1">
        <v>9.1666666666666674E-2</v>
      </c>
      <c r="I10" s="4">
        <v>44029</v>
      </c>
      <c r="J10" t="s">
        <v>216</v>
      </c>
      <c r="K10" t="s">
        <v>217</v>
      </c>
      <c r="L10" s="3" t="s">
        <v>218</v>
      </c>
      <c r="M10">
        <v>0.88556999999999997</v>
      </c>
      <c r="N10">
        <v>0.94</v>
      </c>
      <c r="O10">
        <v>1.05</v>
      </c>
      <c r="P10" t="s">
        <v>219</v>
      </c>
      <c r="Q10">
        <v>44.37</v>
      </c>
      <c r="R10">
        <v>78</v>
      </c>
      <c r="S10">
        <v>31.19</v>
      </c>
      <c r="T10">
        <v>0.94599999999999995</v>
      </c>
      <c r="U10">
        <v>2.9000000000000001E-2</v>
      </c>
      <c r="V10">
        <v>99.8</v>
      </c>
      <c r="W10">
        <v>0.08</v>
      </c>
      <c r="X10">
        <v>88.73</v>
      </c>
      <c r="Y10">
        <v>88.73</v>
      </c>
      <c r="Z10">
        <v>39.47</v>
      </c>
      <c r="AA10">
        <v>90</v>
      </c>
      <c r="AB10">
        <v>90</v>
      </c>
      <c r="AC10">
        <v>90</v>
      </c>
      <c r="AD10">
        <v>0.19069</v>
      </c>
      <c r="AK10" t="b">
        <v>1</v>
      </c>
      <c r="AL10" s="12"/>
      <c r="AM10" s="12"/>
      <c r="AN10" t="s">
        <v>591</v>
      </c>
    </row>
    <row r="11" spans="1:40" x14ac:dyDescent="0.2">
      <c r="A11" t="s">
        <v>592</v>
      </c>
      <c r="B11" s="3" t="s">
        <v>215</v>
      </c>
      <c r="C11" s="3" t="s">
        <v>215</v>
      </c>
      <c r="D11" s="3" t="s">
        <v>215</v>
      </c>
      <c r="E11" s="3" t="s">
        <v>215</v>
      </c>
      <c r="F11" s="3" t="s">
        <v>215</v>
      </c>
      <c r="G11">
        <v>40</v>
      </c>
      <c r="H11" s="1">
        <v>9.2361111111111116E-2</v>
      </c>
      <c r="I11" s="4">
        <v>44029</v>
      </c>
      <c r="J11" t="s">
        <v>216</v>
      </c>
      <c r="K11" t="s">
        <v>217</v>
      </c>
      <c r="L11" s="3" t="s">
        <v>218</v>
      </c>
      <c r="M11">
        <v>0.88556999999999997</v>
      </c>
      <c r="N11">
        <v>0.94</v>
      </c>
      <c r="O11">
        <v>1.05</v>
      </c>
      <c r="P11" t="s">
        <v>219</v>
      </c>
      <c r="Q11">
        <v>44.35</v>
      </c>
      <c r="R11">
        <v>78</v>
      </c>
      <c r="S11">
        <v>28.32</v>
      </c>
      <c r="T11">
        <v>0.95199999999999996</v>
      </c>
      <c r="U11">
        <v>3.2000000000000001E-2</v>
      </c>
      <c r="V11">
        <v>99.5</v>
      </c>
      <c r="W11">
        <v>0.09</v>
      </c>
      <c r="X11">
        <v>88.7</v>
      </c>
      <c r="Y11">
        <v>88.7</v>
      </c>
      <c r="Z11">
        <v>39.54</v>
      </c>
      <c r="AA11">
        <v>90</v>
      </c>
      <c r="AB11">
        <v>90</v>
      </c>
      <c r="AC11">
        <v>90</v>
      </c>
      <c r="AD11">
        <v>0.18178</v>
      </c>
      <c r="AK11" t="b">
        <v>1</v>
      </c>
      <c r="AL11" s="12"/>
      <c r="AM11" s="12"/>
      <c r="AN11" t="s">
        <v>592</v>
      </c>
    </row>
    <row r="12" spans="1:40" x14ac:dyDescent="0.2">
      <c r="A12" t="s">
        <v>593</v>
      </c>
      <c r="B12" s="3" t="s">
        <v>215</v>
      </c>
      <c r="C12" s="3" t="s">
        <v>215</v>
      </c>
      <c r="D12" s="3" t="s">
        <v>215</v>
      </c>
      <c r="E12" s="3" t="s">
        <v>215</v>
      </c>
      <c r="F12" s="3" t="s">
        <v>215</v>
      </c>
      <c r="G12">
        <v>40</v>
      </c>
      <c r="H12" s="1">
        <v>9.3055555555555558E-2</v>
      </c>
      <c r="I12" s="4">
        <v>44029</v>
      </c>
      <c r="J12" t="s">
        <v>216</v>
      </c>
      <c r="K12" t="s">
        <v>217</v>
      </c>
      <c r="L12" s="3" t="s">
        <v>218</v>
      </c>
      <c r="M12">
        <v>0.88556999999999997</v>
      </c>
      <c r="N12">
        <v>0.95</v>
      </c>
      <c r="O12">
        <v>1.05</v>
      </c>
      <c r="P12" t="s">
        <v>219</v>
      </c>
      <c r="Q12">
        <v>44.33</v>
      </c>
      <c r="R12">
        <v>78</v>
      </c>
      <c r="S12">
        <v>10.119999999999999</v>
      </c>
      <c r="T12">
        <v>0.91200000000000003</v>
      </c>
      <c r="U12">
        <v>7.2999999999999995E-2</v>
      </c>
      <c r="V12">
        <v>99.2</v>
      </c>
      <c r="W12">
        <v>0.13</v>
      </c>
      <c r="X12">
        <v>88.67</v>
      </c>
      <c r="Y12">
        <v>88.67</v>
      </c>
      <c r="Z12">
        <v>39.47</v>
      </c>
      <c r="AA12">
        <v>90</v>
      </c>
      <c r="AB12">
        <v>90</v>
      </c>
      <c r="AC12">
        <v>90</v>
      </c>
      <c r="AD12">
        <v>0.18642</v>
      </c>
      <c r="AK12" t="b">
        <v>1</v>
      </c>
      <c r="AL12" s="12"/>
      <c r="AM12" s="12"/>
      <c r="AN12" t="s">
        <v>593</v>
      </c>
    </row>
    <row r="13" spans="1:40" x14ac:dyDescent="0.2">
      <c r="A13" t="s">
        <v>594</v>
      </c>
      <c r="B13" s="3" t="s">
        <v>215</v>
      </c>
      <c r="C13" s="3" t="s">
        <v>215</v>
      </c>
      <c r="D13" s="3" t="s">
        <v>215</v>
      </c>
      <c r="E13" s="3" t="s">
        <v>215</v>
      </c>
      <c r="F13" s="3" t="s">
        <v>215</v>
      </c>
      <c r="G13">
        <v>40</v>
      </c>
      <c r="H13" s="1">
        <v>9.375E-2</v>
      </c>
      <c r="I13" s="4">
        <v>44029</v>
      </c>
      <c r="J13" t="s">
        <v>216</v>
      </c>
      <c r="K13" t="s">
        <v>217</v>
      </c>
      <c r="L13" s="3" t="s">
        <v>218</v>
      </c>
      <c r="M13">
        <v>0.88556999999999997</v>
      </c>
      <c r="N13">
        <v>0.94</v>
      </c>
      <c r="O13">
        <v>1.05</v>
      </c>
      <c r="P13" t="s">
        <v>219</v>
      </c>
      <c r="Q13">
        <v>44.33</v>
      </c>
      <c r="R13">
        <v>78</v>
      </c>
      <c r="S13">
        <v>25.34</v>
      </c>
      <c r="T13">
        <v>0.95299999999999996</v>
      </c>
      <c r="U13">
        <v>3.4000000000000002E-2</v>
      </c>
      <c r="V13">
        <v>99.6</v>
      </c>
      <c r="W13">
        <v>0.09</v>
      </c>
      <c r="X13">
        <v>88.67</v>
      </c>
      <c r="Y13">
        <v>88.67</v>
      </c>
      <c r="Z13">
        <v>39.47</v>
      </c>
      <c r="AA13">
        <v>90</v>
      </c>
      <c r="AB13">
        <v>90</v>
      </c>
      <c r="AC13">
        <v>90</v>
      </c>
      <c r="AD13">
        <v>0.18754999999999999</v>
      </c>
      <c r="AK13" t="b">
        <v>1</v>
      </c>
      <c r="AL13" s="12"/>
      <c r="AM13" s="12"/>
      <c r="AN13" t="s">
        <v>594</v>
      </c>
    </row>
    <row r="14" spans="1:40" x14ac:dyDescent="0.2">
      <c r="A14" t="s">
        <v>595</v>
      </c>
      <c r="B14" s="3" t="s">
        <v>215</v>
      </c>
      <c r="C14" s="3" t="s">
        <v>215</v>
      </c>
      <c r="D14" s="3" t="s">
        <v>215</v>
      </c>
      <c r="E14" s="3" t="s">
        <v>215</v>
      </c>
      <c r="F14" s="3" t="s">
        <v>215</v>
      </c>
      <c r="G14">
        <v>40</v>
      </c>
      <c r="H14" s="1">
        <v>9.4444444444444442E-2</v>
      </c>
      <c r="I14" s="4">
        <v>44029</v>
      </c>
      <c r="J14" t="s">
        <v>216</v>
      </c>
      <c r="K14" t="s">
        <v>217</v>
      </c>
      <c r="L14" s="3" t="s">
        <v>218</v>
      </c>
      <c r="M14">
        <v>0.88556999999999997</v>
      </c>
      <c r="N14">
        <v>0.97</v>
      </c>
      <c r="O14">
        <v>1.05</v>
      </c>
      <c r="P14" t="s">
        <v>219</v>
      </c>
      <c r="Q14">
        <v>44.37</v>
      </c>
      <c r="R14">
        <v>78</v>
      </c>
      <c r="S14">
        <v>25.91</v>
      </c>
      <c r="T14">
        <v>0.9</v>
      </c>
      <c r="U14">
        <v>3.5999999999999997E-2</v>
      </c>
      <c r="V14">
        <v>99.4</v>
      </c>
      <c r="W14">
        <v>0.09</v>
      </c>
      <c r="X14">
        <v>88.75</v>
      </c>
      <c r="Y14">
        <v>88.75</v>
      </c>
      <c r="Z14">
        <v>39.47</v>
      </c>
      <c r="AA14">
        <v>90</v>
      </c>
      <c r="AB14">
        <v>90</v>
      </c>
      <c r="AC14">
        <v>90</v>
      </c>
      <c r="AD14">
        <v>0.19123999999999999</v>
      </c>
      <c r="AK14" t="b">
        <v>1</v>
      </c>
      <c r="AL14" s="12"/>
      <c r="AM14" s="12"/>
      <c r="AN14" t="s">
        <v>595</v>
      </c>
    </row>
    <row r="15" spans="1:40" x14ac:dyDescent="0.2">
      <c r="A15" t="s">
        <v>596</v>
      </c>
      <c r="B15" s="3" t="s">
        <v>215</v>
      </c>
      <c r="C15" s="3" t="s">
        <v>215</v>
      </c>
      <c r="D15" s="3" t="s">
        <v>215</v>
      </c>
      <c r="E15" s="3" t="s">
        <v>215</v>
      </c>
      <c r="F15" s="3" t="s">
        <v>215</v>
      </c>
      <c r="G15">
        <v>40</v>
      </c>
      <c r="H15" s="1">
        <v>9.5138888888888884E-2</v>
      </c>
      <c r="I15" s="4">
        <v>44029</v>
      </c>
      <c r="J15" t="s">
        <v>216</v>
      </c>
      <c r="K15" t="s">
        <v>217</v>
      </c>
      <c r="L15" s="3" t="s">
        <v>218</v>
      </c>
      <c r="M15">
        <v>0.88556999999999997</v>
      </c>
      <c r="N15">
        <v>0.98</v>
      </c>
      <c r="O15">
        <v>1.05</v>
      </c>
      <c r="P15" t="s">
        <v>219</v>
      </c>
      <c r="Q15">
        <v>44.41</v>
      </c>
      <c r="R15">
        <v>78</v>
      </c>
      <c r="S15">
        <v>12.35</v>
      </c>
      <c r="T15">
        <v>0.83299999999999996</v>
      </c>
      <c r="U15">
        <v>6.3E-2</v>
      </c>
      <c r="V15">
        <v>93.6</v>
      </c>
      <c r="W15">
        <v>0.13</v>
      </c>
      <c r="X15">
        <v>88.82</v>
      </c>
      <c r="Y15">
        <v>88.82</v>
      </c>
      <c r="Z15">
        <v>39.58</v>
      </c>
      <c r="AA15">
        <v>90</v>
      </c>
      <c r="AB15">
        <v>90</v>
      </c>
      <c r="AC15">
        <v>90</v>
      </c>
      <c r="AD15">
        <v>0.18978</v>
      </c>
      <c r="AK15" t="b">
        <v>1</v>
      </c>
      <c r="AL15" s="12"/>
      <c r="AM15" s="12"/>
      <c r="AN15" t="s">
        <v>596</v>
      </c>
    </row>
    <row r="16" spans="1:40" x14ac:dyDescent="0.2">
      <c r="A16" t="s">
        <v>597</v>
      </c>
      <c r="B16" s="3" t="s">
        <v>215</v>
      </c>
      <c r="C16" s="3" t="s">
        <v>215</v>
      </c>
      <c r="D16" s="3" t="s">
        <v>215</v>
      </c>
      <c r="E16" s="3" t="s">
        <v>215</v>
      </c>
      <c r="F16" s="3" t="s">
        <v>215</v>
      </c>
      <c r="G16">
        <v>40</v>
      </c>
      <c r="H16" s="1">
        <v>9.9999999999999992E-2</v>
      </c>
      <c r="I16" s="4">
        <v>44029</v>
      </c>
      <c r="J16" t="s">
        <v>216</v>
      </c>
      <c r="K16" t="s">
        <v>217</v>
      </c>
      <c r="L16" s="3" t="s">
        <v>218</v>
      </c>
      <c r="M16">
        <v>0.88556999999999997</v>
      </c>
      <c r="N16">
        <v>0.94</v>
      </c>
      <c r="O16">
        <v>1.05</v>
      </c>
      <c r="P16" t="s">
        <v>219</v>
      </c>
      <c r="Q16">
        <v>44.35</v>
      </c>
      <c r="R16">
        <v>78</v>
      </c>
      <c r="S16">
        <v>25.42</v>
      </c>
      <c r="T16">
        <v>0.95499999999999996</v>
      </c>
      <c r="U16">
        <v>3.3000000000000002E-2</v>
      </c>
      <c r="V16">
        <v>98.4</v>
      </c>
      <c r="W16">
        <v>0.11</v>
      </c>
      <c r="X16">
        <v>88.71</v>
      </c>
      <c r="Y16">
        <v>88.71</v>
      </c>
      <c r="Z16">
        <v>39.6</v>
      </c>
      <c r="AA16">
        <v>90</v>
      </c>
      <c r="AB16">
        <v>90</v>
      </c>
      <c r="AC16">
        <v>90</v>
      </c>
      <c r="AD16">
        <v>0.18196999999999999</v>
      </c>
      <c r="AK16" t="b">
        <v>1</v>
      </c>
      <c r="AL16" s="12"/>
      <c r="AM16" s="12"/>
      <c r="AN16" t="s">
        <v>597</v>
      </c>
    </row>
    <row r="17" spans="1:40" x14ac:dyDescent="0.2">
      <c r="A17" t="s">
        <v>598</v>
      </c>
      <c r="B17" s="3" t="s">
        <v>215</v>
      </c>
      <c r="C17" s="3" t="s">
        <v>215</v>
      </c>
      <c r="D17" s="3" t="s">
        <v>215</v>
      </c>
      <c r="E17" s="3" t="s">
        <v>215</v>
      </c>
      <c r="F17" s="3" t="s">
        <v>215</v>
      </c>
      <c r="G17">
        <v>40</v>
      </c>
      <c r="H17" s="1">
        <v>0.10069444444444443</v>
      </c>
      <c r="I17" s="4">
        <v>44029</v>
      </c>
      <c r="J17" t="s">
        <v>216</v>
      </c>
      <c r="K17" t="s">
        <v>217</v>
      </c>
      <c r="L17" s="3" t="s">
        <v>218</v>
      </c>
      <c r="M17">
        <v>0.88556999999999997</v>
      </c>
      <c r="N17">
        <v>0.94</v>
      </c>
      <c r="O17">
        <v>1.05</v>
      </c>
      <c r="P17" t="s">
        <v>219</v>
      </c>
      <c r="Q17">
        <v>44.3</v>
      </c>
      <c r="R17">
        <v>78</v>
      </c>
      <c r="S17">
        <v>25.59</v>
      </c>
      <c r="T17">
        <v>0.94199999999999995</v>
      </c>
      <c r="U17">
        <v>3.5000000000000003E-2</v>
      </c>
      <c r="V17">
        <v>100</v>
      </c>
      <c r="W17">
        <v>0.1</v>
      </c>
      <c r="X17">
        <v>88.6</v>
      </c>
      <c r="Y17">
        <v>88.6</v>
      </c>
      <c r="Z17">
        <v>39.5</v>
      </c>
      <c r="AA17">
        <v>90</v>
      </c>
      <c r="AB17">
        <v>90</v>
      </c>
      <c r="AC17">
        <v>90</v>
      </c>
      <c r="AD17">
        <v>0.18356</v>
      </c>
      <c r="AK17" t="b">
        <v>1</v>
      </c>
      <c r="AL17" s="12"/>
      <c r="AM17" s="12"/>
      <c r="AN17" t="s">
        <v>598</v>
      </c>
    </row>
    <row r="18" spans="1:40" x14ac:dyDescent="0.2">
      <c r="A18" t="s">
        <v>599</v>
      </c>
      <c r="B18" s="3" t="s">
        <v>215</v>
      </c>
      <c r="C18" s="3" t="s">
        <v>215</v>
      </c>
      <c r="D18" s="3" t="s">
        <v>215</v>
      </c>
      <c r="E18" s="3" t="s">
        <v>215</v>
      </c>
      <c r="F18" s="3" t="s">
        <v>215</v>
      </c>
      <c r="G18">
        <v>40</v>
      </c>
      <c r="H18" s="1">
        <v>0.1013888888888889</v>
      </c>
      <c r="I18" s="4">
        <v>44029</v>
      </c>
      <c r="J18" t="s">
        <v>216</v>
      </c>
      <c r="K18" t="s">
        <v>217</v>
      </c>
      <c r="L18" s="3" t="s">
        <v>218</v>
      </c>
      <c r="M18">
        <v>0.88556999999999997</v>
      </c>
      <c r="N18">
        <v>1</v>
      </c>
      <c r="O18">
        <v>1.05</v>
      </c>
      <c r="P18" t="s">
        <v>219</v>
      </c>
      <c r="Q18">
        <v>44.44</v>
      </c>
      <c r="R18">
        <v>78</v>
      </c>
      <c r="S18">
        <v>12.92</v>
      </c>
      <c r="T18">
        <v>0.70899999999999996</v>
      </c>
      <c r="U18">
        <v>6.3E-2</v>
      </c>
      <c r="V18">
        <v>98.1</v>
      </c>
      <c r="W18">
        <v>0.11</v>
      </c>
      <c r="X18">
        <v>88.88</v>
      </c>
      <c r="Y18">
        <v>88.88</v>
      </c>
      <c r="Z18">
        <v>39.58</v>
      </c>
      <c r="AA18">
        <v>90</v>
      </c>
      <c r="AB18">
        <v>90</v>
      </c>
      <c r="AC18">
        <v>90</v>
      </c>
      <c r="AD18">
        <v>0.19442999999999999</v>
      </c>
      <c r="AK18" t="b">
        <v>1</v>
      </c>
      <c r="AL18" s="12"/>
      <c r="AM18" s="12"/>
      <c r="AN18" t="s">
        <v>599</v>
      </c>
    </row>
    <row r="19" spans="1:40" x14ac:dyDescent="0.2">
      <c r="A19" t="s">
        <v>600</v>
      </c>
      <c r="B19" s="3" t="s">
        <v>215</v>
      </c>
      <c r="C19" s="3" t="s">
        <v>215</v>
      </c>
      <c r="D19" s="3" t="s">
        <v>215</v>
      </c>
      <c r="E19" s="3" t="s">
        <v>215</v>
      </c>
      <c r="F19" s="3" t="s">
        <v>215</v>
      </c>
      <c r="G19">
        <v>40</v>
      </c>
      <c r="H19" s="1">
        <v>0.10208333333333335</v>
      </c>
      <c r="I19" s="4">
        <v>44029</v>
      </c>
      <c r="J19" t="s">
        <v>216</v>
      </c>
      <c r="K19" t="s">
        <v>217</v>
      </c>
      <c r="L19" s="3" t="s">
        <v>218</v>
      </c>
      <c r="M19">
        <v>0.88556999999999997</v>
      </c>
      <c r="N19">
        <v>0.94</v>
      </c>
      <c r="O19">
        <v>1.05</v>
      </c>
      <c r="P19" t="s">
        <v>219</v>
      </c>
      <c r="Q19">
        <v>44.38</v>
      </c>
      <c r="R19">
        <v>78</v>
      </c>
      <c r="S19">
        <v>20.22</v>
      </c>
      <c r="T19">
        <v>0.95599999999999996</v>
      </c>
      <c r="U19">
        <v>3.7999999999999999E-2</v>
      </c>
      <c r="V19">
        <v>98.3</v>
      </c>
      <c r="W19">
        <v>0.1</v>
      </c>
      <c r="X19">
        <v>88.75</v>
      </c>
      <c r="Y19">
        <v>88.75</v>
      </c>
      <c r="Z19">
        <v>39.58</v>
      </c>
      <c r="AA19">
        <v>90</v>
      </c>
      <c r="AB19">
        <v>90</v>
      </c>
      <c r="AC19">
        <v>90</v>
      </c>
      <c r="AD19">
        <v>0.18231</v>
      </c>
      <c r="AK19" t="b">
        <v>1</v>
      </c>
      <c r="AL19" s="12"/>
      <c r="AM19" s="12"/>
      <c r="AN19" t="s">
        <v>600</v>
      </c>
    </row>
    <row r="20" spans="1:40" x14ac:dyDescent="0.2">
      <c r="A20" t="s">
        <v>601</v>
      </c>
      <c r="B20" s="3" t="s">
        <v>215</v>
      </c>
      <c r="C20" s="3" t="s">
        <v>215</v>
      </c>
      <c r="D20" s="3" t="s">
        <v>215</v>
      </c>
      <c r="E20" s="3" t="s">
        <v>215</v>
      </c>
      <c r="F20" s="3" t="s">
        <v>215</v>
      </c>
      <c r="G20">
        <v>40</v>
      </c>
      <c r="H20" s="1">
        <v>0.10277777777777779</v>
      </c>
      <c r="I20" s="4">
        <v>44029</v>
      </c>
      <c r="J20" t="s">
        <v>216</v>
      </c>
      <c r="K20" t="s">
        <v>217</v>
      </c>
      <c r="L20" s="3" t="s">
        <v>218</v>
      </c>
      <c r="M20">
        <v>0.88556999999999997</v>
      </c>
      <c r="N20">
        <v>0.96</v>
      </c>
      <c r="O20">
        <v>1.05</v>
      </c>
      <c r="P20" t="s">
        <v>219</v>
      </c>
      <c r="Q20">
        <v>44.39</v>
      </c>
      <c r="R20">
        <v>78</v>
      </c>
      <c r="S20">
        <v>21.2</v>
      </c>
      <c r="T20">
        <v>0.92600000000000005</v>
      </c>
      <c r="U20">
        <v>3.9E-2</v>
      </c>
      <c r="V20">
        <v>96.7</v>
      </c>
      <c r="W20">
        <v>0.1</v>
      </c>
      <c r="X20">
        <v>88.78</v>
      </c>
      <c r="Y20">
        <v>88.78</v>
      </c>
      <c r="Z20">
        <v>39.5</v>
      </c>
      <c r="AA20">
        <v>90</v>
      </c>
      <c r="AB20">
        <v>90</v>
      </c>
      <c r="AC20">
        <v>90</v>
      </c>
      <c r="AD20">
        <v>0.18579000000000001</v>
      </c>
      <c r="AK20" t="b">
        <v>1</v>
      </c>
      <c r="AL20" s="12"/>
      <c r="AM20" s="12"/>
      <c r="AN20" t="s">
        <v>601</v>
      </c>
    </row>
    <row r="21" spans="1:40" x14ac:dyDescent="0.2">
      <c r="A21" t="s">
        <v>602</v>
      </c>
      <c r="B21" s="3" t="s">
        <v>215</v>
      </c>
      <c r="C21" s="3" t="s">
        <v>215</v>
      </c>
      <c r="D21" s="3" t="s">
        <v>215</v>
      </c>
      <c r="E21" s="3" t="s">
        <v>215</v>
      </c>
      <c r="F21" s="3" t="s">
        <v>215</v>
      </c>
      <c r="G21">
        <v>40</v>
      </c>
      <c r="H21" s="1">
        <v>0.10347222222222223</v>
      </c>
      <c r="I21" s="4">
        <v>44029</v>
      </c>
      <c r="J21" t="s">
        <v>216</v>
      </c>
      <c r="K21" t="s">
        <v>217</v>
      </c>
      <c r="L21" s="3" t="s">
        <v>218</v>
      </c>
      <c r="M21">
        <v>0.88556999999999997</v>
      </c>
      <c r="N21">
        <v>0.94</v>
      </c>
      <c r="O21">
        <v>1.05</v>
      </c>
      <c r="P21" t="s">
        <v>219</v>
      </c>
      <c r="Q21">
        <v>44.33</v>
      </c>
      <c r="R21">
        <v>78</v>
      </c>
      <c r="S21">
        <v>20.92</v>
      </c>
      <c r="T21">
        <v>0.92900000000000005</v>
      </c>
      <c r="U21">
        <v>0.04</v>
      </c>
      <c r="V21">
        <v>99.7</v>
      </c>
      <c r="W21">
        <v>0.12</v>
      </c>
      <c r="X21">
        <v>88.66</v>
      </c>
      <c r="Y21">
        <v>88.66</v>
      </c>
      <c r="Z21">
        <v>39.520000000000003</v>
      </c>
      <c r="AA21">
        <v>90</v>
      </c>
      <c r="AB21">
        <v>90</v>
      </c>
      <c r="AC21">
        <v>90</v>
      </c>
      <c r="AD21">
        <v>0.18439</v>
      </c>
      <c r="AK21" t="b">
        <v>1</v>
      </c>
      <c r="AL21" s="12"/>
      <c r="AM21" s="12"/>
      <c r="AN21" t="s">
        <v>602</v>
      </c>
    </row>
    <row r="22" spans="1:40" x14ac:dyDescent="0.2">
      <c r="A22" t="s">
        <v>603</v>
      </c>
      <c r="B22" s="3" t="s">
        <v>215</v>
      </c>
      <c r="C22" s="3" t="s">
        <v>215</v>
      </c>
      <c r="D22" s="3" t="s">
        <v>215</v>
      </c>
      <c r="E22" s="3" t="s">
        <v>215</v>
      </c>
      <c r="F22" s="3" t="s">
        <v>215</v>
      </c>
      <c r="G22">
        <v>40</v>
      </c>
      <c r="H22" s="1">
        <v>0.10555555555555556</v>
      </c>
      <c r="I22" s="4">
        <v>44029</v>
      </c>
      <c r="J22" t="s">
        <v>216</v>
      </c>
      <c r="K22" t="s">
        <v>217</v>
      </c>
      <c r="L22" s="3" t="s">
        <v>218</v>
      </c>
      <c r="M22">
        <v>0.88556999999999997</v>
      </c>
      <c r="N22">
        <v>0.97</v>
      </c>
      <c r="O22">
        <v>1.05</v>
      </c>
      <c r="P22" t="s">
        <v>219</v>
      </c>
      <c r="Q22">
        <v>44.35</v>
      </c>
      <c r="R22">
        <v>78</v>
      </c>
      <c r="S22">
        <v>18.36</v>
      </c>
      <c r="T22">
        <v>0.90200000000000002</v>
      </c>
      <c r="U22">
        <v>4.7E-2</v>
      </c>
      <c r="V22">
        <v>99.9</v>
      </c>
      <c r="W22">
        <v>0.1</v>
      </c>
      <c r="X22">
        <v>88.7</v>
      </c>
      <c r="Y22">
        <v>88.7</v>
      </c>
      <c r="Z22">
        <v>39.479999999999997</v>
      </c>
      <c r="AA22">
        <v>90</v>
      </c>
      <c r="AB22">
        <v>90</v>
      </c>
      <c r="AC22">
        <v>90</v>
      </c>
      <c r="AD22">
        <v>0.18781999999999999</v>
      </c>
      <c r="AK22" t="b">
        <v>1</v>
      </c>
      <c r="AL22" s="12"/>
      <c r="AM22" s="12"/>
      <c r="AN22" t="s">
        <v>603</v>
      </c>
    </row>
    <row r="23" spans="1:40" x14ac:dyDescent="0.2">
      <c r="A23" t="s">
        <v>604</v>
      </c>
      <c r="B23" s="3" t="s">
        <v>215</v>
      </c>
      <c r="C23" s="3" t="s">
        <v>215</v>
      </c>
      <c r="D23" s="3" t="s">
        <v>215</v>
      </c>
      <c r="E23" s="3" t="s">
        <v>215</v>
      </c>
      <c r="F23" s="3" t="s">
        <v>215</v>
      </c>
      <c r="G23">
        <v>40</v>
      </c>
      <c r="H23" s="1">
        <v>0.10625</v>
      </c>
      <c r="I23" s="4">
        <v>44029</v>
      </c>
      <c r="J23" t="s">
        <v>216</v>
      </c>
      <c r="K23" t="s">
        <v>217</v>
      </c>
      <c r="L23" s="3" t="s">
        <v>218</v>
      </c>
      <c r="M23">
        <v>0.88556999999999997</v>
      </c>
      <c r="N23">
        <v>0.99</v>
      </c>
      <c r="O23">
        <v>1.05</v>
      </c>
      <c r="P23" t="s">
        <v>219</v>
      </c>
      <c r="Q23">
        <v>44.41</v>
      </c>
      <c r="R23">
        <v>78</v>
      </c>
      <c r="S23">
        <v>18.670000000000002</v>
      </c>
      <c r="T23">
        <v>0.83299999999999996</v>
      </c>
      <c r="U23">
        <v>4.5999999999999999E-2</v>
      </c>
      <c r="V23">
        <v>95.9</v>
      </c>
      <c r="W23">
        <v>0.12</v>
      </c>
      <c r="X23">
        <v>88.82</v>
      </c>
      <c r="Y23">
        <v>88.82</v>
      </c>
      <c r="Z23">
        <v>39.58</v>
      </c>
      <c r="AA23">
        <v>90</v>
      </c>
      <c r="AB23">
        <v>90</v>
      </c>
      <c r="AC23">
        <v>90</v>
      </c>
      <c r="AD23">
        <v>0.18668999999999999</v>
      </c>
      <c r="AK23" t="b">
        <v>1</v>
      </c>
      <c r="AL23" s="12"/>
      <c r="AM23" s="12"/>
      <c r="AN23" t="s">
        <v>604</v>
      </c>
    </row>
    <row r="24" spans="1:40" x14ac:dyDescent="0.2">
      <c r="A24" t="s">
        <v>605</v>
      </c>
      <c r="B24" s="3" t="s">
        <v>215</v>
      </c>
      <c r="C24" s="3" t="s">
        <v>215</v>
      </c>
      <c r="D24" s="3" t="s">
        <v>215</v>
      </c>
      <c r="E24" s="3" t="s">
        <v>215</v>
      </c>
      <c r="F24" s="3" t="s">
        <v>215</v>
      </c>
      <c r="G24">
        <v>40</v>
      </c>
      <c r="H24" s="1">
        <v>0.10902777777777778</v>
      </c>
      <c r="I24" s="4">
        <v>44029</v>
      </c>
      <c r="J24" t="s">
        <v>216</v>
      </c>
      <c r="K24" t="s">
        <v>217</v>
      </c>
      <c r="L24" s="3" t="s">
        <v>218</v>
      </c>
      <c r="M24">
        <v>0.88556999999999997</v>
      </c>
      <c r="N24">
        <v>0.96</v>
      </c>
      <c r="O24">
        <v>1.05</v>
      </c>
      <c r="P24" t="s">
        <v>219</v>
      </c>
      <c r="Q24">
        <v>44.4</v>
      </c>
      <c r="R24">
        <v>78</v>
      </c>
      <c r="S24">
        <v>16.14</v>
      </c>
      <c r="T24">
        <v>0.92600000000000005</v>
      </c>
      <c r="U24">
        <v>4.8000000000000001E-2</v>
      </c>
      <c r="V24">
        <v>97.4</v>
      </c>
      <c r="W24">
        <v>0.09</v>
      </c>
      <c r="X24">
        <v>88.81</v>
      </c>
      <c r="Y24">
        <v>88.81</v>
      </c>
      <c r="Z24">
        <v>39.619999999999997</v>
      </c>
      <c r="AA24">
        <v>90</v>
      </c>
      <c r="AB24">
        <v>90</v>
      </c>
      <c r="AC24">
        <v>90</v>
      </c>
      <c r="AD24">
        <v>0.18129999999999999</v>
      </c>
      <c r="AK24" t="b">
        <v>1</v>
      </c>
      <c r="AL24" s="12"/>
      <c r="AM24" s="12"/>
      <c r="AN24" t="s">
        <v>605</v>
      </c>
    </row>
    <row r="25" spans="1:40" x14ac:dyDescent="0.2">
      <c r="A25" t="s">
        <v>606</v>
      </c>
      <c r="B25" s="3" t="s">
        <v>215</v>
      </c>
      <c r="C25" s="3" t="s">
        <v>215</v>
      </c>
      <c r="D25" s="3" t="s">
        <v>215</v>
      </c>
      <c r="E25" s="3" t="s">
        <v>215</v>
      </c>
      <c r="F25" s="3" t="s">
        <v>215</v>
      </c>
      <c r="G25">
        <v>40</v>
      </c>
      <c r="H25" s="1">
        <v>0.10972222222222222</v>
      </c>
      <c r="I25" s="4">
        <v>44029</v>
      </c>
      <c r="J25" t="s">
        <v>216</v>
      </c>
      <c r="K25" t="s">
        <v>217</v>
      </c>
      <c r="L25" s="3" t="s">
        <v>218</v>
      </c>
      <c r="M25">
        <v>0.88556999999999997</v>
      </c>
      <c r="N25">
        <v>0.97</v>
      </c>
      <c r="O25">
        <v>1.05</v>
      </c>
      <c r="P25" t="s">
        <v>219</v>
      </c>
      <c r="Q25">
        <v>44.38</v>
      </c>
      <c r="R25">
        <v>78</v>
      </c>
      <c r="S25">
        <v>17.52</v>
      </c>
      <c r="T25">
        <v>0.89700000000000002</v>
      </c>
      <c r="U25">
        <v>4.4999999999999998E-2</v>
      </c>
      <c r="V25">
        <v>96.4</v>
      </c>
      <c r="W25">
        <v>0.12</v>
      </c>
      <c r="X25">
        <v>88.77</v>
      </c>
      <c r="Y25">
        <v>88.77</v>
      </c>
      <c r="Z25">
        <v>39.479999999999997</v>
      </c>
      <c r="AA25">
        <v>90</v>
      </c>
      <c r="AB25">
        <v>90</v>
      </c>
      <c r="AC25">
        <v>90</v>
      </c>
      <c r="AD25">
        <v>0.1852</v>
      </c>
      <c r="AK25" t="b">
        <v>1</v>
      </c>
      <c r="AL25" s="12"/>
      <c r="AM25" s="12"/>
      <c r="AN25" t="s">
        <v>606</v>
      </c>
    </row>
    <row r="26" spans="1:40" x14ac:dyDescent="0.2">
      <c r="A26" t="s">
        <v>607</v>
      </c>
      <c r="B26" s="3" t="s">
        <v>215</v>
      </c>
      <c r="C26" s="3" t="s">
        <v>215</v>
      </c>
      <c r="D26" s="3" t="s">
        <v>215</v>
      </c>
      <c r="E26" s="3" t="s">
        <v>215</v>
      </c>
      <c r="F26" s="3" t="s">
        <v>215</v>
      </c>
      <c r="G26">
        <v>40</v>
      </c>
      <c r="H26" s="1">
        <v>0.1111111111111111</v>
      </c>
      <c r="I26" s="4">
        <v>44029</v>
      </c>
      <c r="J26" t="s">
        <v>216</v>
      </c>
      <c r="K26" t="s">
        <v>217</v>
      </c>
      <c r="L26" s="3" t="s">
        <v>218</v>
      </c>
      <c r="M26">
        <v>0.88556999999999997</v>
      </c>
      <c r="N26">
        <v>0.94</v>
      </c>
      <c r="O26">
        <v>1.05</v>
      </c>
      <c r="P26" t="s">
        <v>219</v>
      </c>
      <c r="Q26">
        <v>44.39</v>
      </c>
      <c r="R26">
        <v>78</v>
      </c>
      <c r="S26">
        <v>22.55</v>
      </c>
      <c r="T26">
        <v>0.95899999999999996</v>
      </c>
      <c r="U26">
        <v>3.6999999999999998E-2</v>
      </c>
      <c r="V26">
        <v>99.4</v>
      </c>
      <c r="W26">
        <v>0.08</v>
      </c>
      <c r="X26">
        <v>88.79</v>
      </c>
      <c r="Y26">
        <v>88.79</v>
      </c>
      <c r="Z26">
        <v>39.56</v>
      </c>
      <c r="AA26">
        <v>90</v>
      </c>
      <c r="AB26">
        <v>90</v>
      </c>
      <c r="AC26">
        <v>90</v>
      </c>
      <c r="AD26">
        <v>0.18364</v>
      </c>
      <c r="AK26" t="b">
        <v>1</v>
      </c>
      <c r="AL26" s="12"/>
      <c r="AM26" s="12"/>
      <c r="AN26" t="s">
        <v>607</v>
      </c>
    </row>
    <row r="27" spans="1:40" x14ac:dyDescent="0.2">
      <c r="A27" t="s">
        <v>608</v>
      </c>
      <c r="B27" s="3" t="s">
        <v>215</v>
      </c>
      <c r="C27" s="3" t="s">
        <v>215</v>
      </c>
      <c r="D27" s="3" t="s">
        <v>215</v>
      </c>
      <c r="E27" s="3" t="s">
        <v>215</v>
      </c>
      <c r="F27" s="3" t="s">
        <v>215</v>
      </c>
      <c r="G27">
        <v>40</v>
      </c>
      <c r="H27" s="1">
        <v>0.11180555555555556</v>
      </c>
      <c r="I27" s="4">
        <v>44029</v>
      </c>
      <c r="J27" t="s">
        <v>216</v>
      </c>
      <c r="K27" t="s">
        <v>217</v>
      </c>
      <c r="L27" s="3" t="s">
        <v>218</v>
      </c>
      <c r="M27">
        <v>0.88556999999999997</v>
      </c>
      <c r="N27">
        <v>0.94</v>
      </c>
      <c r="O27">
        <v>1.05</v>
      </c>
      <c r="P27" t="s">
        <v>219</v>
      </c>
      <c r="Q27">
        <v>44.33</v>
      </c>
      <c r="R27">
        <v>78</v>
      </c>
      <c r="S27">
        <v>20.64</v>
      </c>
      <c r="T27">
        <v>0.94399999999999995</v>
      </c>
      <c r="U27">
        <v>3.7999999999999999E-2</v>
      </c>
      <c r="V27">
        <v>99.9</v>
      </c>
      <c r="W27">
        <v>0.11</v>
      </c>
      <c r="X27">
        <v>88.66</v>
      </c>
      <c r="Y27">
        <v>88.66</v>
      </c>
      <c r="Z27">
        <v>39.5</v>
      </c>
      <c r="AA27">
        <v>90</v>
      </c>
      <c r="AB27">
        <v>90</v>
      </c>
      <c r="AC27">
        <v>90</v>
      </c>
      <c r="AD27">
        <v>0.18379000000000001</v>
      </c>
      <c r="AK27" t="b">
        <v>1</v>
      </c>
      <c r="AL27" s="12"/>
      <c r="AM27" s="12"/>
      <c r="AN27" t="s">
        <v>608</v>
      </c>
    </row>
    <row r="28" spans="1:40" x14ac:dyDescent="0.2">
      <c r="A28" t="s">
        <v>609</v>
      </c>
      <c r="B28" s="3" t="s">
        <v>215</v>
      </c>
      <c r="C28" s="3" t="s">
        <v>215</v>
      </c>
      <c r="D28" s="3" t="s">
        <v>215</v>
      </c>
      <c r="E28" s="3" t="s">
        <v>215</v>
      </c>
      <c r="F28" s="3" t="s">
        <v>215</v>
      </c>
      <c r="G28">
        <v>40</v>
      </c>
      <c r="H28" s="1">
        <v>0.1125</v>
      </c>
      <c r="I28" s="4">
        <v>44029</v>
      </c>
      <c r="J28" t="s">
        <v>216</v>
      </c>
      <c r="K28" t="s">
        <v>217</v>
      </c>
      <c r="L28" s="3" t="s">
        <v>218</v>
      </c>
      <c r="M28">
        <v>0.88556999999999997</v>
      </c>
      <c r="N28">
        <v>0.98</v>
      </c>
      <c r="O28">
        <v>1.05</v>
      </c>
      <c r="P28" t="s">
        <v>219</v>
      </c>
      <c r="Q28">
        <v>44.38</v>
      </c>
      <c r="R28">
        <v>78</v>
      </c>
      <c r="S28">
        <v>9.7899999999999991</v>
      </c>
      <c r="T28">
        <v>0.86199999999999999</v>
      </c>
      <c r="U28">
        <v>7.5999999999999998E-2</v>
      </c>
      <c r="V28">
        <v>95.4</v>
      </c>
      <c r="W28">
        <v>0.14000000000000001</v>
      </c>
      <c r="X28">
        <v>88.77</v>
      </c>
      <c r="Y28">
        <v>88.77</v>
      </c>
      <c r="Z28">
        <v>39.549999999999997</v>
      </c>
      <c r="AA28">
        <v>90</v>
      </c>
      <c r="AB28">
        <v>90</v>
      </c>
      <c r="AC28">
        <v>90</v>
      </c>
      <c r="AD28">
        <v>0.19078999999999999</v>
      </c>
      <c r="AK28" t="b">
        <v>1</v>
      </c>
      <c r="AL28" s="12"/>
      <c r="AM28" s="12"/>
      <c r="AN28" t="s">
        <v>609</v>
      </c>
    </row>
    <row r="29" spans="1:40" x14ac:dyDescent="0.2">
      <c r="A29" t="s">
        <v>610</v>
      </c>
      <c r="B29" s="3" t="s">
        <v>215</v>
      </c>
      <c r="C29" s="3" t="s">
        <v>215</v>
      </c>
      <c r="D29" s="3" t="s">
        <v>215</v>
      </c>
      <c r="E29" s="3" t="s">
        <v>215</v>
      </c>
      <c r="F29" s="3" t="s">
        <v>215</v>
      </c>
      <c r="G29">
        <v>40</v>
      </c>
      <c r="H29" s="1">
        <v>0.11319444444444444</v>
      </c>
      <c r="I29" s="4">
        <v>44029</v>
      </c>
      <c r="J29" t="s">
        <v>216</v>
      </c>
      <c r="K29" t="s">
        <v>217</v>
      </c>
      <c r="L29" s="3" t="s">
        <v>218</v>
      </c>
      <c r="M29">
        <v>0.88556999999999997</v>
      </c>
      <c r="N29">
        <v>0.96</v>
      </c>
      <c r="O29">
        <v>1.05</v>
      </c>
      <c r="P29" t="s">
        <v>219</v>
      </c>
      <c r="Q29">
        <v>44.38</v>
      </c>
      <c r="R29">
        <v>78</v>
      </c>
      <c r="S29">
        <v>12.76</v>
      </c>
      <c r="T29">
        <v>0.91</v>
      </c>
      <c r="U29">
        <v>0.06</v>
      </c>
      <c r="V29">
        <v>99.5</v>
      </c>
      <c r="W29">
        <v>0.12</v>
      </c>
      <c r="X29">
        <v>88.75</v>
      </c>
      <c r="Y29">
        <v>88.75</v>
      </c>
      <c r="Z29">
        <v>39.549999999999997</v>
      </c>
      <c r="AA29">
        <v>90</v>
      </c>
      <c r="AB29">
        <v>90</v>
      </c>
      <c r="AC29">
        <v>90</v>
      </c>
      <c r="AD29">
        <v>0.18706999999999999</v>
      </c>
      <c r="AK29" t="b">
        <v>1</v>
      </c>
      <c r="AL29" s="12"/>
      <c r="AM29" s="12"/>
      <c r="AN29" t="s">
        <v>610</v>
      </c>
    </row>
    <row r="30" spans="1:40" x14ac:dyDescent="0.2">
      <c r="A30" t="s">
        <v>611</v>
      </c>
      <c r="B30" s="3" t="s">
        <v>215</v>
      </c>
      <c r="C30" s="3" t="s">
        <v>215</v>
      </c>
      <c r="D30" s="3" t="s">
        <v>215</v>
      </c>
      <c r="E30" s="3" t="s">
        <v>215</v>
      </c>
      <c r="F30" s="3" t="s">
        <v>215</v>
      </c>
      <c r="G30">
        <v>40</v>
      </c>
      <c r="H30" s="1">
        <v>0.11388888888888889</v>
      </c>
      <c r="I30" s="4">
        <v>44029</v>
      </c>
      <c r="J30" t="s">
        <v>216</v>
      </c>
      <c r="K30" t="s">
        <v>217</v>
      </c>
      <c r="L30" s="3" t="s">
        <v>218</v>
      </c>
      <c r="M30">
        <v>0.88556999999999997</v>
      </c>
      <c r="N30">
        <v>0.94</v>
      </c>
      <c r="O30">
        <v>1.05</v>
      </c>
      <c r="P30" t="s">
        <v>219</v>
      </c>
      <c r="Q30">
        <v>44.39</v>
      </c>
      <c r="R30">
        <v>78</v>
      </c>
      <c r="S30">
        <v>26.3</v>
      </c>
      <c r="T30">
        <v>0.95799999999999996</v>
      </c>
      <c r="U30">
        <v>3.2000000000000001E-2</v>
      </c>
      <c r="V30">
        <v>99.8</v>
      </c>
      <c r="W30">
        <v>0.08</v>
      </c>
      <c r="X30">
        <v>88.78</v>
      </c>
      <c r="Y30">
        <v>88.78</v>
      </c>
      <c r="Z30">
        <v>39.54</v>
      </c>
      <c r="AA30">
        <v>90</v>
      </c>
      <c r="AB30">
        <v>90</v>
      </c>
      <c r="AC30">
        <v>90</v>
      </c>
      <c r="AD30">
        <v>0.19323000000000001</v>
      </c>
      <c r="AK30" t="b">
        <v>1</v>
      </c>
      <c r="AL30" s="12"/>
      <c r="AM30" s="12"/>
      <c r="AN30" t="s">
        <v>611</v>
      </c>
    </row>
    <row r="31" spans="1:40" x14ac:dyDescent="0.2">
      <c r="A31" t="s">
        <v>612</v>
      </c>
      <c r="B31" s="3" t="s">
        <v>215</v>
      </c>
      <c r="C31" s="3" t="s">
        <v>215</v>
      </c>
      <c r="D31" s="3" t="s">
        <v>215</v>
      </c>
      <c r="E31" s="3" t="s">
        <v>215</v>
      </c>
      <c r="F31" s="3" t="s">
        <v>215</v>
      </c>
      <c r="G31">
        <v>40</v>
      </c>
      <c r="H31" s="1">
        <v>0.11458333333333333</v>
      </c>
      <c r="I31" s="4">
        <v>44029</v>
      </c>
      <c r="J31" t="s">
        <v>216</v>
      </c>
      <c r="K31" t="s">
        <v>217</v>
      </c>
      <c r="L31" s="3" t="s">
        <v>218</v>
      </c>
      <c r="M31">
        <v>0.88556999999999997</v>
      </c>
      <c r="N31">
        <v>0.98</v>
      </c>
      <c r="O31">
        <v>1.05</v>
      </c>
      <c r="P31" t="s">
        <v>219</v>
      </c>
      <c r="Q31">
        <v>44.43</v>
      </c>
      <c r="R31">
        <v>78</v>
      </c>
      <c r="S31">
        <v>12.51</v>
      </c>
      <c r="T31">
        <v>0.873</v>
      </c>
      <c r="U31">
        <v>0.06</v>
      </c>
      <c r="V31">
        <v>95.1</v>
      </c>
      <c r="W31">
        <v>0.12</v>
      </c>
      <c r="X31">
        <v>88.86</v>
      </c>
      <c r="Y31">
        <v>88.86</v>
      </c>
      <c r="Z31">
        <v>39.57</v>
      </c>
      <c r="AA31">
        <v>90</v>
      </c>
      <c r="AB31">
        <v>90</v>
      </c>
      <c r="AC31">
        <v>90</v>
      </c>
      <c r="AD31">
        <v>0.18823000000000001</v>
      </c>
      <c r="AK31" t="b">
        <v>1</v>
      </c>
      <c r="AL31" s="12"/>
      <c r="AM31" s="12"/>
      <c r="AN31" t="s">
        <v>612</v>
      </c>
    </row>
    <row r="32" spans="1:40" x14ac:dyDescent="0.2">
      <c r="A32" t="s">
        <v>613</v>
      </c>
      <c r="B32" s="3" t="s">
        <v>215</v>
      </c>
      <c r="C32" s="3" t="s">
        <v>215</v>
      </c>
      <c r="D32" s="3" t="s">
        <v>215</v>
      </c>
      <c r="E32" s="3" t="s">
        <v>215</v>
      </c>
      <c r="F32" s="3" t="s">
        <v>215</v>
      </c>
      <c r="G32">
        <v>40</v>
      </c>
      <c r="H32" s="1">
        <v>0.11666666666666665</v>
      </c>
      <c r="I32" s="4">
        <v>44029</v>
      </c>
      <c r="J32" t="s">
        <v>216</v>
      </c>
      <c r="K32" t="s">
        <v>217</v>
      </c>
      <c r="L32" s="3" t="s">
        <v>218</v>
      </c>
      <c r="M32">
        <v>0.88556999999999997</v>
      </c>
      <c r="N32">
        <v>0.96</v>
      </c>
      <c r="O32">
        <v>1.05</v>
      </c>
      <c r="P32" t="s">
        <v>219</v>
      </c>
      <c r="Q32">
        <v>44.4</v>
      </c>
      <c r="R32">
        <v>78</v>
      </c>
      <c r="S32">
        <v>19.43</v>
      </c>
      <c r="T32">
        <v>0.90800000000000003</v>
      </c>
      <c r="U32">
        <v>4.2999999999999997E-2</v>
      </c>
      <c r="V32">
        <v>99.4</v>
      </c>
      <c r="W32">
        <v>0.09</v>
      </c>
      <c r="X32">
        <v>88.81</v>
      </c>
      <c r="Y32">
        <v>88.81</v>
      </c>
      <c r="Z32">
        <v>39.57</v>
      </c>
      <c r="AA32">
        <v>90</v>
      </c>
      <c r="AB32">
        <v>90</v>
      </c>
      <c r="AC32">
        <v>90</v>
      </c>
      <c r="AD32">
        <v>0.18076999999999999</v>
      </c>
      <c r="AK32" t="b">
        <v>1</v>
      </c>
      <c r="AL32" s="12"/>
      <c r="AM32" s="12"/>
      <c r="AN32" t="s">
        <v>613</v>
      </c>
    </row>
    <row r="33" spans="1:40" x14ac:dyDescent="0.2">
      <c r="A33" t="s">
        <v>614</v>
      </c>
      <c r="B33" s="3" t="s">
        <v>215</v>
      </c>
      <c r="C33" s="3" t="s">
        <v>215</v>
      </c>
      <c r="D33" s="3" t="s">
        <v>215</v>
      </c>
      <c r="E33" s="3" t="s">
        <v>215</v>
      </c>
      <c r="F33" s="3" t="s">
        <v>215</v>
      </c>
      <c r="G33">
        <v>40</v>
      </c>
      <c r="H33" s="1">
        <v>0.1173611111111111</v>
      </c>
      <c r="I33" s="4">
        <v>44029</v>
      </c>
      <c r="J33" t="s">
        <v>216</v>
      </c>
      <c r="K33" t="s">
        <v>217</v>
      </c>
      <c r="L33" s="3" t="s">
        <v>218</v>
      </c>
      <c r="M33">
        <v>0.88556999999999997</v>
      </c>
      <c r="N33">
        <v>0.98</v>
      </c>
      <c r="O33">
        <v>1.05</v>
      </c>
      <c r="P33" t="s">
        <v>219</v>
      </c>
      <c r="Q33">
        <v>44.39</v>
      </c>
      <c r="R33">
        <v>78</v>
      </c>
      <c r="S33">
        <v>24.03</v>
      </c>
      <c r="T33">
        <v>0.85099999999999998</v>
      </c>
      <c r="U33">
        <v>3.9E-2</v>
      </c>
      <c r="V33">
        <v>97.5</v>
      </c>
      <c r="W33">
        <v>0.11</v>
      </c>
      <c r="X33">
        <v>88.77</v>
      </c>
      <c r="Y33">
        <v>88.77</v>
      </c>
      <c r="Z33">
        <v>39.61</v>
      </c>
      <c r="AA33">
        <v>90</v>
      </c>
      <c r="AB33">
        <v>90</v>
      </c>
      <c r="AC33">
        <v>90</v>
      </c>
      <c r="AD33">
        <v>0.18310999999999999</v>
      </c>
      <c r="AK33" t="b">
        <v>1</v>
      </c>
      <c r="AL33" s="12"/>
      <c r="AM33" s="12"/>
      <c r="AN33" t="s">
        <v>614</v>
      </c>
    </row>
    <row r="34" spans="1:40" x14ac:dyDescent="0.2">
      <c r="A34" t="s">
        <v>615</v>
      </c>
      <c r="B34" s="3" t="s">
        <v>215</v>
      </c>
      <c r="C34" s="3" t="s">
        <v>215</v>
      </c>
      <c r="D34" s="3" t="s">
        <v>215</v>
      </c>
      <c r="E34" s="3" t="s">
        <v>215</v>
      </c>
      <c r="F34" s="3" t="s">
        <v>215</v>
      </c>
      <c r="G34">
        <v>40</v>
      </c>
      <c r="H34" s="1">
        <v>0.11875000000000001</v>
      </c>
      <c r="I34" s="4">
        <v>44029</v>
      </c>
      <c r="J34" t="s">
        <v>216</v>
      </c>
      <c r="K34" t="s">
        <v>217</v>
      </c>
      <c r="L34" s="3" t="s">
        <v>218</v>
      </c>
      <c r="M34">
        <v>0.88556999999999997</v>
      </c>
      <c r="N34">
        <v>0.94</v>
      </c>
      <c r="O34">
        <v>1.05</v>
      </c>
      <c r="P34" t="s">
        <v>219</v>
      </c>
      <c r="Q34">
        <v>44.35</v>
      </c>
      <c r="R34">
        <v>78</v>
      </c>
      <c r="S34">
        <v>31.5</v>
      </c>
      <c r="T34">
        <v>0.94099999999999995</v>
      </c>
      <c r="U34">
        <v>2.9000000000000001E-2</v>
      </c>
      <c r="V34">
        <v>100</v>
      </c>
      <c r="W34">
        <v>0.1</v>
      </c>
      <c r="X34">
        <v>88.71</v>
      </c>
      <c r="Y34">
        <v>88.71</v>
      </c>
      <c r="Z34">
        <v>39.56</v>
      </c>
      <c r="AA34">
        <v>90</v>
      </c>
      <c r="AB34">
        <v>90</v>
      </c>
      <c r="AC34">
        <v>90</v>
      </c>
      <c r="AD34">
        <v>0.17946999999999999</v>
      </c>
      <c r="AK34" t="b">
        <v>1</v>
      </c>
      <c r="AL34" s="12"/>
      <c r="AM34" s="12"/>
      <c r="AN34" t="s">
        <v>615</v>
      </c>
    </row>
    <row r="35" spans="1:40" x14ac:dyDescent="0.2">
      <c r="A35" t="s">
        <v>616</v>
      </c>
      <c r="B35" s="3" t="s">
        <v>215</v>
      </c>
      <c r="C35" s="3" t="s">
        <v>215</v>
      </c>
      <c r="D35" s="3" t="s">
        <v>215</v>
      </c>
      <c r="E35" s="3" t="s">
        <v>215</v>
      </c>
      <c r="F35" s="3" t="s">
        <v>215</v>
      </c>
      <c r="G35">
        <v>40</v>
      </c>
      <c r="H35" s="1">
        <v>0.11944444444444445</v>
      </c>
      <c r="I35" s="4">
        <v>44029</v>
      </c>
      <c r="J35" t="s">
        <v>216</v>
      </c>
      <c r="K35" t="s">
        <v>217</v>
      </c>
      <c r="L35" s="3" t="s">
        <v>218</v>
      </c>
      <c r="M35">
        <v>0.88556999999999997</v>
      </c>
      <c r="N35">
        <v>0.96</v>
      </c>
      <c r="O35">
        <v>1.05</v>
      </c>
      <c r="P35" t="s">
        <v>219</v>
      </c>
      <c r="Q35">
        <v>44.35</v>
      </c>
      <c r="R35">
        <v>78</v>
      </c>
      <c r="S35">
        <v>13.92</v>
      </c>
      <c r="T35">
        <v>0.91400000000000003</v>
      </c>
      <c r="U35">
        <v>5.8000000000000003E-2</v>
      </c>
      <c r="V35">
        <v>99.9</v>
      </c>
      <c r="W35">
        <v>0.12</v>
      </c>
      <c r="X35">
        <v>88.69</v>
      </c>
      <c r="Y35">
        <v>88.69</v>
      </c>
      <c r="Z35">
        <v>39.549999999999997</v>
      </c>
      <c r="AA35">
        <v>90</v>
      </c>
      <c r="AB35">
        <v>90</v>
      </c>
      <c r="AC35">
        <v>90</v>
      </c>
      <c r="AD35">
        <v>0.18057999999999999</v>
      </c>
      <c r="AK35" t="b">
        <v>1</v>
      </c>
      <c r="AL35" s="12"/>
      <c r="AM35" s="12"/>
      <c r="AN35" t="s">
        <v>616</v>
      </c>
    </row>
    <row r="36" spans="1:40" x14ac:dyDescent="0.2">
      <c r="A36" t="s">
        <v>617</v>
      </c>
      <c r="B36" s="3" t="s">
        <v>215</v>
      </c>
      <c r="C36" s="3" t="s">
        <v>215</v>
      </c>
      <c r="D36" s="3" t="s">
        <v>215</v>
      </c>
      <c r="E36" s="3" t="s">
        <v>215</v>
      </c>
      <c r="F36" s="3" t="s">
        <v>215</v>
      </c>
      <c r="G36">
        <v>40</v>
      </c>
      <c r="H36" s="1">
        <v>0.12083333333333333</v>
      </c>
      <c r="I36" s="4">
        <v>44029</v>
      </c>
      <c r="J36" t="s">
        <v>216</v>
      </c>
      <c r="K36" t="s">
        <v>217</v>
      </c>
      <c r="L36" s="3" t="s">
        <v>218</v>
      </c>
      <c r="M36">
        <v>0.88556999999999997</v>
      </c>
      <c r="N36">
        <v>0.94</v>
      </c>
      <c r="O36">
        <v>1.05</v>
      </c>
      <c r="P36" t="s">
        <v>219</v>
      </c>
      <c r="Q36">
        <v>44.37</v>
      </c>
      <c r="R36">
        <v>78</v>
      </c>
      <c r="S36">
        <v>19.54</v>
      </c>
      <c r="T36">
        <v>0.96799999999999997</v>
      </c>
      <c r="U36">
        <v>3.9E-2</v>
      </c>
      <c r="V36">
        <v>99.9</v>
      </c>
      <c r="W36">
        <v>0.08</v>
      </c>
      <c r="X36">
        <v>88.75</v>
      </c>
      <c r="Y36">
        <v>88.75</v>
      </c>
      <c r="Z36">
        <v>39.51</v>
      </c>
      <c r="AA36">
        <v>90</v>
      </c>
      <c r="AB36">
        <v>90</v>
      </c>
      <c r="AC36">
        <v>90</v>
      </c>
      <c r="AD36">
        <v>0.19284000000000001</v>
      </c>
      <c r="AK36" t="b">
        <v>1</v>
      </c>
      <c r="AL36" s="12"/>
      <c r="AM36" s="12"/>
      <c r="AN36" t="s">
        <v>617</v>
      </c>
    </row>
    <row r="37" spans="1:40" x14ac:dyDescent="0.2">
      <c r="A37" t="s">
        <v>618</v>
      </c>
      <c r="B37" t="s">
        <v>21</v>
      </c>
      <c r="C37" t="s">
        <v>21</v>
      </c>
      <c r="D37" t="s">
        <v>22</v>
      </c>
      <c r="E37" t="s">
        <v>2</v>
      </c>
      <c r="F37">
        <v>100</v>
      </c>
      <c r="G37" s="2">
        <v>40</v>
      </c>
      <c r="H37" s="1">
        <v>0.17013888888888887</v>
      </c>
      <c r="I37" s="4">
        <v>44612</v>
      </c>
      <c r="J37" t="s">
        <v>3</v>
      </c>
      <c r="K37" t="s">
        <v>4</v>
      </c>
      <c r="L37" t="s">
        <v>201</v>
      </c>
      <c r="M37">
        <v>0.88556999999999997</v>
      </c>
      <c r="N37">
        <v>1.04</v>
      </c>
      <c r="O37">
        <v>1.1499999999999999</v>
      </c>
      <c r="P37" t="s">
        <v>205</v>
      </c>
      <c r="Q37">
        <v>39.700000000000003</v>
      </c>
      <c r="R37">
        <v>78</v>
      </c>
      <c r="S37">
        <v>15.62</v>
      </c>
      <c r="T37">
        <v>0.98199999999999998</v>
      </c>
      <c r="U37">
        <v>4.5999999999999999E-2</v>
      </c>
      <c r="V37">
        <v>97.9</v>
      </c>
      <c r="W37">
        <v>0.09</v>
      </c>
      <c r="X37">
        <v>88.78</v>
      </c>
      <c r="Y37">
        <v>88.78</v>
      </c>
      <c r="Z37">
        <v>39.380000000000003</v>
      </c>
      <c r="AA37">
        <v>90</v>
      </c>
      <c r="AB37">
        <v>90</v>
      </c>
      <c r="AC37">
        <v>90</v>
      </c>
      <c r="AD37">
        <v>0.18683</v>
      </c>
      <c r="AF37" s="5"/>
      <c r="AH37" s="27"/>
      <c r="AL37" t="b">
        <v>1</v>
      </c>
      <c r="AN37" t="s">
        <v>618</v>
      </c>
    </row>
    <row r="38" spans="1:40" x14ac:dyDescent="0.2">
      <c r="A38" t="s">
        <v>619</v>
      </c>
      <c r="B38" t="s">
        <v>30</v>
      </c>
      <c r="C38" t="s">
        <v>30</v>
      </c>
      <c r="D38" t="s">
        <v>31</v>
      </c>
      <c r="E38" t="s">
        <v>2</v>
      </c>
      <c r="F38">
        <v>100</v>
      </c>
      <c r="G38" s="2">
        <v>40</v>
      </c>
      <c r="H38" s="1">
        <v>0.17083333333333331</v>
      </c>
      <c r="I38" s="4">
        <v>44612</v>
      </c>
      <c r="J38" t="s">
        <v>3</v>
      </c>
      <c r="K38" t="s">
        <v>4</v>
      </c>
      <c r="L38" t="s">
        <v>201</v>
      </c>
      <c r="M38">
        <v>0.88556999999999997</v>
      </c>
      <c r="N38">
        <v>1.04</v>
      </c>
      <c r="O38">
        <v>1.1499999999999999</v>
      </c>
      <c r="P38" t="s">
        <v>205</v>
      </c>
      <c r="Q38">
        <v>44.32</v>
      </c>
      <c r="R38">
        <v>78</v>
      </c>
      <c r="S38">
        <v>9.56</v>
      </c>
      <c r="T38">
        <v>0.97</v>
      </c>
      <c r="U38">
        <v>7.4999999999999997E-2</v>
      </c>
      <c r="V38">
        <v>98.1</v>
      </c>
      <c r="W38">
        <v>0.12</v>
      </c>
      <c r="X38">
        <v>88.65</v>
      </c>
      <c r="Y38">
        <v>88.65</v>
      </c>
      <c r="Z38">
        <v>39.299999999999997</v>
      </c>
      <c r="AA38">
        <v>90</v>
      </c>
      <c r="AB38">
        <v>90</v>
      </c>
      <c r="AC38">
        <v>90</v>
      </c>
      <c r="AD38">
        <v>0.18658</v>
      </c>
      <c r="AF38" s="5"/>
      <c r="AH38" s="27"/>
      <c r="AL38" t="b">
        <v>1</v>
      </c>
      <c r="AN38" t="s">
        <v>619</v>
      </c>
    </row>
    <row r="39" spans="1:40" x14ac:dyDescent="0.2">
      <c r="A39" t="s">
        <v>620</v>
      </c>
      <c r="B39" t="s">
        <v>38</v>
      </c>
      <c r="C39" t="s">
        <v>38</v>
      </c>
      <c r="D39" t="s">
        <v>39</v>
      </c>
      <c r="E39" t="s">
        <v>2</v>
      </c>
      <c r="F39">
        <v>100</v>
      </c>
      <c r="G39" s="2">
        <v>40</v>
      </c>
      <c r="H39" s="1">
        <v>0.17152777777777775</v>
      </c>
      <c r="I39" s="4">
        <v>44612</v>
      </c>
      <c r="J39" t="s">
        <v>3</v>
      </c>
      <c r="K39" t="s">
        <v>4</v>
      </c>
      <c r="L39" t="s">
        <v>201</v>
      </c>
      <c r="M39">
        <v>0.88556999999999997</v>
      </c>
      <c r="N39">
        <v>1.04</v>
      </c>
      <c r="O39">
        <v>1.1499999999999999</v>
      </c>
      <c r="P39" t="s">
        <v>205</v>
      </c>
      <c r="Q39">
        <v>44.38</v>
      </c>
      <c r="R39">
        <v>78</v>
      </c>
      <c r="S39">
        <v>15.76</v>
      </c>
      <c r="T39">
        <v>0.96299999999999997</v>
      </c>
      <c r="U39">
        <v>4.8000000000000001E-2</v>
      </c>
      <c r="V39">
        <v>98.1</v>
      </c>
      <c r="W39">
        <v>0.09</v>
      </c>
      <c r="X39">
        <v>88.76</v>
      </c>
      <c r="Y39">
        <v>88.76</v>
      </c>
      <c r="Z39">
        <v>39.380000000000003</v>
      </c>
      <c r="AA39">
        <v>90</v>
      </c>
      <c r="AB39">
        <v>90</v>
      </c>
      <c r="AC39">
        <v>90</v>
      </c>
      <c r="AD39">
        <v>0.19198000000000001</v>
      </c>
      <c r="AE39" t="b">
        <v>1</v>
      </c>
      <c r="AF39" s="5" t="s">
        <v>190</v>
      </c>
      <c r="AG39">
        <v>0.17</v>
      </c>
      <c r="AH39">
        <v>1</v>
      </c>
      <c r="AJ39" t="s">
        <v>154</v>
      </c>
      <c r="AN39" t="s">
        <v>620</v>
      </c>
    </row>
    <row r="40" spans="1:40" x14ac:dyDescent="0.2">
      <c r="A40" t="s">
        <v>621</v>
      </c>
      <c r="B40" t="s">
        <v>46</v>
      </c>
      <c r="C40" t="s">
        <v>46</v>
      </c>
      <c r="D40" t="s">
        <v>47</v>
      </c>
      <c r="E40" t="s">
        <v>2</v>
      </c>
      <c r="F40">
        <v>100</v>
      </c>
      <c r="G40" s="2">
        <v>40</v>
      </c>
      <c r="H40" s="1">
        <v>0.17222222222222225</v>
      </c>
      <c r="I40" s="4">
        <v>44612</v>
      </c>
      <c r="J40" t="s">
        <v>3</v>
      </c>
      <c r="K40" t="s">
        <v>4</v>
      </c>
      <c r="L40" t="s">
        <v>201</v>
      </c>
      <c r="M40">
        <v>0.88556999999999997</v>
      </c>
      <c r="N40">
        <v>1.04</v>
      </c>
      <c r="O40">
        <v>1.1499999999999999</v>
      </c>
      <c r="P40" t="s">
        <v>205</v>
      </c>
      <c r="Q40">
        <v>44.33</v>
      </c>
      <c r="R40">
        <v>78</v>
      </c>
      <c r="S40">
        <v>15.45</v>
      </c>
      <c r="T40">
        <v>0.97799999999999998</v>
      </c>
      <c r="U40">
        <v>5.3999999999999999E-2</v>
      </c>
      <c r="V40">
        <v>99.9</v>
      </c>
      <c r="W40">
        <v>0.12</v>
      </c>
      <c r="X40">
        <v>88.66</v>
      </c>
      <c r="Y40">
        <v>88.66</v>
      </c>
      <c r="Z40">
        <v>39.61</v>
      </c>
      <c r="AA40">
        <v>90</v>
      </c>
      <c r="AB40">
        <v>90</v>
      </c>
      <c r="AC40">
        <v>90</v>
      </c>
      <c r="AD40">
        <v>0.1754</v>
      </c>
      <c r="AF40" s="5"/>
      <c r="AH40" s="27"/>
      <c r="AL40" t="b">
        <v>1</v>
      </c>
      <c r="AN40" t="s">
        <v>621</v>
      </c>
    </row>
    <row r="41" spans="1:40" x14ac:dyDescent="0.2">
      <c r="A41" t="s">
        <v>622</v>
      </c>
      <c r="B41" t="s">
        <v>54</v>
      </c>
      <c r="C41" t="s">
        <v>54</v>
      </c>
      <c r="D41" t="s">
        <v>55</v>
      </c>
      <c r="E41" t="s">
        <v>2</v>
      </c>
      <c r="F41">
        <v>100</v>
      </c>
      <c r="G41" s="2">
        <v>40</v>
      </c>
      <c r="H41" s="1">
        <v>0.17291666666666669</v>
      </c>
      <c r="I41" s="4">
        <v>44612</v>
      </c>
      <c r="J41" t="s">
        <v>3</v>
      </c>
      <c r="K41" t="s">
        <v>4</v>
      </c>
      <c r="L41" t="s">
        <v>201</v>
      </c>
      <c r="M41">
        <v>0.88556999999999997</v>
      </c>
      <c r="N41">
        <v>1.04</v>
      </c>
      <c r="O41">
        <v>1.1499999999999999</v>
      </c>
      <c r="P41" t="s">
        <v>205</v>
      </c>
      <c r="Q41">
        <v>44.33</v>
      </c>
      <c r="R41">
        <v>78</v>
      </c>
      <c r="S41">
        <v>16.04</v>
      </c>
      <c r="T41">
        <v>0.96899999999999997</v>
      </c>
      <c r="U41">
        <v>4.4999999999999998E-2</v>
      </c>
      <c r="V41">
        <v>99.2</v>
      </c>
      <c r="W41">
        <v>0.12</v>
      </c>
      <c r="X41">
        <v>88.66</v>
      </c>
      <c r="Y41">
        <v>88.66</v>
      </c>
      <c r="Z41">
        <v>39.270000000000003</v>
      </c>
      <c r="AA41">
        <v>90</v>
      </c>
      <c r="AB41">
        <v>90</v>
      </c>
      <c r="AC41">
        <v>90</v>
      </c>
      <c r="AD41">
        <v>0.18606</v>
      </c>
      <c r="AE41" t="b">
        <v>1</v>
      </c>
      <c r="AF41" s="5" t="s">
        <v>190</v>
      </c>
      <c r="AG41">
        <v>0.24</v>
      </c>
      <c r="AH41">
        <v>1</v>
      </c>
      <c r="AJ41" t="s">
        <v>225</v>
      </c>
      <c r="AN41" t="s">
        <v>622</v>
      </c>
    </row>
    <row r="42" spans="1:40" x14ac:dyDescent="0.2">
      <c r="A42" t="s">
        <v>623</v>
      </c>
      <c r="B42" t="s">
        <v>61</v>
      </c>
      <c r="C42" t="s">
        <v>61</v>
      </c>
      <c r="D42" t="s">
        <v>62</v>
      </c>
      <c r="E42" t="s">
        <v>2</v>
      </c>
      <c r="F42">
        <v>100</v>
      </c>
      <c r="G42" s="2">
        <v>40</v>
      </c>
      <c r="H42" s="1">
        <v>0.17291666666666669</v>
      </c>
      <c r="I42" s="4">
        <v>44612</v>
      </c>
      <c r="J42" t="s">
        <v>3</v>
      </c>
      <c r="K42" t="s">
        <v>4</v>
      </c>
      <c r="L42" t="s">
        <v>201</v>
      </c>
      <c r="M42">
        <v>0.88556999999999997</v>
      </c>
      <c r="N42">
        <v>1.04</v>
      </c>
      <c r="O42">
        <v>1.1499999999999999</v>
      </c>
      <c r="P42" t="s">
        <v>205</v>
      </c>
      <c r="Q42">
        <v>44.36</v>
      </c>
      <c r="R42">
        <v>78</v>
      </c>
      <c r="S42">
        <v>13.12</v>
      </c>
      <c r="T42">
        <v>0.98899999999999999</v>
      </c>
      <c r="U42">
        <v>5.3999999999999999E-2</v>
      </c>
      <c r="V42">
        <v>99.7</v>
      </c>
      <c r="W42">
        <v>7.0000000000000007E-2</v>
      </c>
      <c r="X42">
        <v>88.71</v>
      </c>
      <c r="Y42">
        <v>88.71</v>
      </c>
      <c r="Z42">
        <v>39.549999999999997</v>
      </c>
      <c r="AA42">
        <v>90</v>
      </c>
      <c r="AB42">
        <v>90</v>
      </c>
      <c r="AC42">
        <v>90</v>
      </c>
      <c r="AD42">
        <v>0.17493</v>
      </c>
      <c r="AE42" t="b">
        <v>1</v>
      </c>
      <c r="AF42" s="5" t="s">
        <v>190</v>
      </c>
      <c r="AG42">
        <v>0.1</v>
      </c>
      <c r="AH42">
        <v>2</v>
      </c>
      <c r="AJ42" t="s">
        <v>153</v>
      </c>
      <c r="AN42" t="s">
        <v>623</v>
      </c>
    </row>
    <row r="43" spans="1:40" x14ac:dyDescent="0.2">
      <c r="A43" t="s">
        <v>624</v>
      </c>
      <c r="B43" t="s">
        <v>67</v>
      </c>
      <c r="C43" t="s">
        <v>67</v>
      </c>
      <c r="D43" t="s">
        <v>68</v>
      </c>
      <c r="E43" t="s">
        <v>2</v>
      </c>
      <c r="F43">
        <v>100</v>
      </c>
      <c r="G43" s="2">
        <v>40</v>
      </c>
      <c r="H43" s="1">
        <v>0.17361111111111113</v>
      </c>
      <c r="I43" s="4">
        <v>44612</v>
      </c>
      <c r="J43" t="s">
        <v>3</v>
      </c>
      <c r="K43" t="s">
        <v>4</v>
      </c>
      <c r="L43" t="s">
        <v>201</v>
      </c>
      <c r="M43">
        <v>0.88556999999999997</v>
      </c>
      <c r="N43">
        <v>1.04</v>
      </c>
      <c r="O43">
        <v>1.1499999999999999</v>
      </c>
      <c r="P43" t="s">
        <v>205</v>
      </c>
      <c r="Q43">
        <v>44.34</v>
      </c>
      <c r="R43">
        <v>78</v>
      </c>
      <c r="S43">
        <v>16.350000000000001</v>
      </c>
      <c r="T43">
        <v>0.98299999999999998</v>
      </c>
      <c r="U43">
        <v>4.4999999999999998E-2</v>
      </c>
      <c r="V43">
        <v>99.8</v>
      </c>
      <c r="W43">
        <v>0.08</v>
      </c>
      <c r="X43">
        <v>88.68</v>
      </c>
      <c r="Y43">
        <v>88.68</v>
      </c>
      <c r="Z43">
        <v>39.49</v>
      </c>
      <c r="AA43">
        <v>90</v>
      </c>
      <c r="AB43">
        <v>90</v>
      </c>
      <c r="AC43">
        <v>90</v>
      </c>
      <c r="AD43">
        <v>0.17777999999999999</v>
      </c>
      <c r="AF43" s="5"/>
      <c r="AH43" s="27"/>
      <c r="AL43" t="b">
        <v>1</v>
      </c>
      <c r="AN43" t="s">
        <v>624</v>
      </c>
    </row>
    <row r="44" spans="1:40" x14ac:dyDescent="0.2">
      <c r="A44" t="s">
        <v>625</v>
      </c>
      <c r="B44" t="s">
        <v>73</v>
      </c>
      <c r="C44" t="s">
        <v>73</v>
      </c>
      <c r="D44" t="s">
        <v>74</v>
      </c>
      <c r="E44" t="s">
        <v>2</v>
      </c>
      <c r="F44">
        <v>100</v>
      </c>
      <c r="G44" s="2">
        <v>40</v>
      </c>
      <c r="H44" s="1">
        <v>0.17430555555555557</v>
      </c>
      <c r="I44" s="4">
        <v>44612</v>
      </c>
      <c r="J44" t="s">
        <v>3</v>
      </c>
      <c r="K44" t="s">
        <v>4</v>
      </c>
      <c r="L44" t="s">
        <v>201</v>
      </c>
      <c r="M44">
        <v>0.88556999999999997</v>
      </c>
      <c r="N44">
        <v>1.04</v>
      </c>
      <c r="O44">
        <v>1.1499999999999999</v>
      </c>
      <c r="P44" t="s">
        <v>205</v>
      </c>
      <c r="Q44">
        <v>44.4</v>
      </c>
      <c r="R44">
        <v>78</v>
      </c>
      <c r="S44">
        <v>11.03</v>
      </c>
      <c r="T44">
        <v>0.95499999999999996</v>
      </c>
      <c r="U44">
        <v>6.5000000000000002E-2</v>
      </c>
      <c r="V44">
        <v>90.5</v>
      </c>
      <c r="W44">
        <v>0.13</v>
      </c>
      <c r="X44">
        <v>88.81</v>
      </c>
      <c r="Y44">
        <v>88.81</v>
      </c>
      <c r="Z44">
        <v>39.49</v>
      </c>
      <c r="AA44">
        <v>90</v>
      </c>
      <c r="AB44">
        <v>90</v>
      </c>
      <c r="AC44">
        <v>90</v>
      </c>
      <c r="AD44">
        <v>0.18509</v>
      </c>
      <c r="AF44" s="5"/>
      <c r="AH44" s="27"/>
      <c r="AL44" t="b">
        <v>1</v>
      </c>
      <c r="AN44" t="s">
        <v>625</v>
      </c>
    </row>
    <row r="45" spans="1:40" x14ac:dyDescent="0.2">
      <c r="A45" t="s">
        <v>626</v>
      </c>
      <c r="B45" t="s">
        <v>79</v>
      </c>
      <c r="C45" t="s">
        <v>79</v>
      </c>
      <c r="D45" t="s">
        <v>80</v>
      </c>
      <c r="E45" t="s">
        <v>2</v>
      </c>
      <c r="F45">
        <v>100</v>
      </c>
      <c r="G45" s="2">
        <v>40</v>
      </c>
      <c r="H45" s="1">
        <v>0.17500000000000002</v>
      </c>
      <c r="I45" s="4">
        <v>44612</v>
      </c>
      <c r="J45" t="s">
        <v>3</v>
      </c>
      <c r="K45" t="s">
        <v>4</v>
      </c>
      <c r="L45" t="s">
        <v>201</v>
      </c>
      <c r="M45">
        <v>0.88556999999999997</v>
      </c>
      <c r="N45">
        <v>1.04</v>
      </c>
      <c r="O45">
        <v>1.1499999999999999</v>
      </c>
      <c r="P45" t="s">
        <v>205</v>
      </c>
      <c r="Q45">
        <v>44.36</v>
      </c>
      <c r="R45">
        <v>78</v>
      </c>
      <c r="S45">
        <v>12.86</v>
      </c>
      <c r="T45">
        <v>0.92900000000000005</v>
      </c>
      <c r="U45">
        <v>0.06</v>
      </c>
      <c r="V45">
        <v>99.7</v>
      </c>
      <c r="W45">
        <v>0.12</v>
      </c>
      <c r="X45">
        <v>88.72</v>
      </c>
      <c r="Y45">
        <v>88.72</v>
      </c>
      <c r="Z45">
        <v>39.380000000000003</v>
      </c>
      <c r="AA45">
        <v>90</v>
      </c>
      <c r="AB45">
        <v>90</v>
      </c>
      <c r="AC45">
        <v>90</v>
      </c>
      <c r="AD45">
        <v>0.20727000000000001</v>
      </c>
      <c r="AF45" s="5"/>
      <c r="AH45" s="27"/>
      <c r="AN45" t="s">
        <v>626</v>
      </c>
    </row>
    <row r="46" spans="1:40" x14ac:dyDescent="0.2">
      <c r="A46" t="s">
        <v>627</v>
      </c>
      <c r="B46" t="s">
        <v>85</v>
      </c>
      <c r="C46" t="s">
        <v>85</v>
      </c>
      <c r="D46" t="s">
        <v>86</v>
      </c>
      <c r="E46" t="s">
        <v>2</v>
      </c>
      <c r="F46">
        <v>100</v>
      </c>
      <c r="G46" s="2">
        <v>40</v>
      </c>
      <c r="H46" s="1">
        <v>0.17569444444444446</v>
      </c>
      <c r="I46" s="4">
        <v>44612</v>
      </c>
      <c r="J46" t="s">
        <v>3</v>
      </c>
      <c r="K46" t="s">
        <v>4</v>
      </c>
      <c r="L46" t="s">
        <v>201</v>
      </c>
      <c r="M46">
        <v>0.88556999999999997</v>
      </c>
      <c r="N46">
        <v>1.04</v>
      </c>
      <c r="O46">
        <v>1.1499999999999999</v>
      </c>
      <c r="P46" t="s">
        <v>205</v>
      </c>
      <c r="Q46">
        <v>39.630000000000003</v>
      </c>
      <c r="R46">
        <v>78</v>
      </c>
      <c r="S46">
        <v>7.49</v>
      </c>
      <c r="T46">
        <v>0.88100000000000001</v>
      </c>
      <c r="U46">
        <v>9.8000000000000004E-2</v>
      </c>
      <c r="V46">
        <v>99</v>
      </c>
      <c r="W46">
        <v>0.15</v>
      </c>
      <c r="X46">
        <v>88.61</v>
      </c>
      <c r="Y46">
        <v>88.61</v>
      </c>
      <c r="Z46">
        <v>39.299999999999997</v>
      </c>
      <c r="AA46">
        <v>90</v>
      </c>
      <c r="AB46">
        <v>90</v>
      </c>
      <c r="AC46">
        <v>90</v>
      </c>
      <c r="AD46">
        <v>0.18994</v>
      </c>
      <c r="AE46" t="b">
        <v>1</v>
      </c>
      <c r="AF46" s="5" t="s">
        <v>213</v>
      </c>
      <c r="AG46">
        <v>0.1</v>
      </c>
      <c r="AH46" s="27">
        <v>1</v>
      </c>
      <c r="AJ46" t="s">
        <v>156</v>
      </c>
      <c r="AL46" t="b">
        <v>1</v>
      </c>
      <c r="AN46" t="s">
        <v>627</v>
      </c>
    </row>
    <row r="47" spans="1:40" x14ac:dyDescent="0.2">
      <c r="A47" t="s">
        <v>628</v>
      </c>
      <c r="B47" t="s">
        <v>91</v>
      </c>
      <c r="C47" t="s">
        <v>91</v>
      </c>
      <c r="D47" t="s">
        <v>92</v>
      </c>
      <c r="E47" t="s">
        <v>2</v>
      </c>
      <c r="F47">
        <v>100</v>
      </c>
      <c r="G47" s="2">
        <v>40</v>
      </c>
      <c r="H47" s="1">
        <v>0.1763888888888889</v>
      </c>
      <c r="I47" s="4">
        <v>44612</v>
      </c>
      <c r="J47" t="s">
        <v>3</v>
      </c>
      <c r="K47" t="s">
        <v>4</v>
      </c>
      <c r="L47" t="s">
        <v>201</v>
      </c>
      <c r="M47">
        <v>0.88556999999999997</v>
      </c>
      <c r="N47">
        <v>1.04</v>
      </c>
      <c r="O47">
        <v>1.1499999999999999</v>
      </c>
      <c r="P47" t="s">
        <v>205</v>
      </c>
      <c r="Q47">
        <v>39.729999999999997</v>
      </c>
      <c r="R47">
        <v>78</v>
      </c>
      <c r="S47">
        <v>12.15</v>
      </c>
      <c r="T47">
        <v>0.97199999999999998</v>
      </c>
      <c r="U47">
        <v>5.8999999999999997E-2</v>
      </c>
      <c r="V47">
        <v>93.8</v>
      </c>
      <c r="W47">
        <v>0.1</v>
      </c>
      <c r="X47">
        <v>88.84</v>
      </c>
      <c r="Y47">
        <v>88.84</v>
      </c>
      <c r="Z47">
        <v>39.49</v>
      </c>
      <c r="AA47">
        <v>90</v>
      </c>
      <c r="AB47">
        <v>90</v>
      </c>
      <c r="AC47">
        <v>90</v>
      </c>
      <c r="AD47">
        <v>0.17851</v>
      </c>
      <c r="AE47" t="b">
        <v>1</v>
      </c>
      <c r="AF47" s="5" t="s">
        <v>213</v>
      </c>
      <c r="AG47">
        <v>0.08</v>
      </c>
      <c r="AH47">
        <v>1</v>
      </c>
      <c r="AJ47" t="s">
        <v>156</v>
      </c>
      <c r="AL47" t="b">
        <v>1</v>
      </c>
      <c r="AN47" t="s">
        <v>628</v>
      </c>
    </row>
    <row r="48" spans="1:40" x14ac:dyDescent="0.2">
      <c r="A48" t="s">
        <v>629</v>
      </c>
      <c r="B48" t="s">
        <v>97</v>
      </c>
      <c r="C48" t="s">
        <v>97</v>
      </c>
      <c r="D48" t="s">
        <v>98</v>
      </c>
      <c r="E48" t="s">
        <v>2</v>
      </c>
      <c r="F48">
        <v>100</v>
      </c>
      <c r="G48" s="2">
        <v>40</v>
      </c>
      <c r="H48" s="1">
        <v>0.17708333333333334</v>
      </c>
      <c r="I48" s="4">
        <v>44612</v>
      </c>
      <c r="J48" t="s">
        <v>3</v>
      </c>
      <c r="K48" t="s">
        <v>4</v>
      </c>
      <c r="L48" t="s">
        <v>201</v>
      </c>
      <c r="M48">
        <v>0.88556999999999997</v>
      </c>
      <c r="N48">
        <v>1.04</v>
      </c>
      <c r="O48">
        <v>1.1499999999999999</v>
      </c>
      <c r="P48" t="s">
        <v>205</v>
      </c>
      <c r="Q48">
        <v>44.39</v>
      </c>
      <c r="R48">
        <v>78</v>
      </c>
      <c r="S48">
        <v>9.75</v>
      </c>
      <c r="T48">
        <v>0.92200000000000004</v>
      </c>
      <c r="U48">
        <v>7.4999999999999997E-2</v>
      </c>
      <c r="V48">
        <v>93.3</v>
      </c>
      <c r="W48">
        <v>0.12</v>
      </c>
      <c r="X48">
        <v>88.78</v>
      </c>
      <c r="Y48">
        <v>88.78</v>
      </c>
      <c r="Z48">
        <v>39.159999999999997</v>
      </c>
      <c r="AA48">
        <v>90</v>
      </c>
      <c r="AB48">
        <v>90</v>
      </c>
      <c r="AC48">
        <v>90</v>
      </c>
      <c r="AD48">
        <v>0.19070999999999999</v>
      </c>
      <c r="AF48" s="5"/>
      <c r="AH48" s="27"/>
      <c r="AL48" t="b">
        <v>1</v>
      </c>
      <c r="AN48" t="s">
        <v>629</v>
      </c>
    </row>
    <row r="49" spans="1:40" x14ac:dyDescent="0.2">
      <c r="A49" t="s">
        <v>630</v>
      </c>
      <c r="B49" t="s">
        <v>103</v>
      </c>
      <c r="C49" t="s">
        <v>103</v>
      </c>
      <c r="D49" t="s">
        <v>104</v>
      </c>
      <c r="E49" t="s">
        <v>2</v>
      </c>
      <c r="F49">
        <v>100</v>
      </c>
      <c r="G49" s="2">
        <v>40</v>
      </c>
      <c r="H49" s="1">
        <v>0.17777777777777778</v>
      </c>
      <c r="I49" s="4">
        <v>44612</v>
      </c>
      <c r="J49" t="s">
        <v>3</v>
      </c>
      <c r="K49" t="s">
        <v>4</v>
      </c>
      <c r="L49" t="s">
        <v>201</v>
      </c>
      <c r="M49">
        <v>0.88556999999999997</v>
      </c>
      <c r="N49">
        <v>1.04</v>
      </c>
      <c r="O49">
        <v>1.1499999999999999</v>
      </c>
      <c r="P49" t="s">
        <v>205</v>
      </c>
      <c r="Q49">
        <v>44.38</v>
      </c>
      <c r="R49">
        <v>78</v>
      </c>
      <c r="S49">
        <v>9.43</v>
      </c>
      <c r="T49">
        <v>0.85899999999999999</v>
      </c>
      <c r="U49">
        <v>0.08</v>
      </c>
      <c r="V49">
        <v>95.8</v>
      </c>
      <c r="W49">
        <v>0.13</v>
      </c>
      <c r="X49">
        <v>88.76</v>
      </c>
      <c r="Y49">
        <v>88.76</v>
      </c>
      <c r="Z49">
        <v>39.35</v>
      </c>
      <c r="AA49">
        <v>90</v>
      </c>
      <c r="AB49">
        <v>90</v>
      </c>
      <c r="AC49">
        <v>90</v>
      </c>
      <c r="AD49">
        <v>0.19456999999999999</v>
      </c>
      <c r="AF49" s="5"/>
      <c r="AH49" s="27"/>
      <c r="AN49" t="s">
        <v>630</v>
      </c>
    </row>
    <row r="50" spans="1:40" x14ac:dyDescent="0.2">
      <c r="A50" t="s">
        <v>631</v>
      </c>
      <c r="B50" t="s">
        <v>0</v>
      </c>
      <c r="C50" t="s">
        <v>0</v>
      </c>
      <c r="D50" t="s">
        <v>1</v>
      </c>
      <c r="E50" t="s">
        <v>2</v>
      </c>
      <c r="F50">
        <v>100</v>
      </c>
      <c r="G50" s="2">
        <v>40</v>
      </c>
      <c r="H50" s="1">
        <v>0.17847222222222223</v>
      </c>
      <c r="I50" s="4">
        <v>44612</v>
      </c>
      <c r="J50" t="s">
        <v>3</v>
      </c>
      <c r="K50" t="s">
        <v>4</v>
      </c>
      <c r="L50" t="s">
        <v>201</v>
      </c>
      <c r="M50">
        <v>0.88556999999999997</v>
      </c>
      <c r="N50">
        <v>1.04</v>
      </c>
      <c r="O50">
        <v>1.1499999999999999</v>
      </c>
      <c r="P50" t="s">
        <v>205</v>
      </c>
      <c r="Q50">
        <v>44.34</v>
      </c>
      <c r="R50">
        <v>78</v>
      </c>
      <c r="S50">
        <v>6.05</v>
      </c>
      <c r="T50">
        <v>0.96699999999999997</v>
      </c>
      <c r="U50">
        <v>0.125</v>
      </c>
      <c r="V50">
        <v>99.3</v>
      </c>
      <c r="W50">
        <v>7.0000000000000007E-2</v>
      </c>
      <c r="X50">
        <v>88.68</v>
      </c>
      <c r="Y50">
        <v>88.68</v>
      </c>
      <c r="Z50">
        <v>39.47</v>
      </c>
      <c r="AA50">
        <v>90</v>
      </c>
      <c r="AB50">
        <v>90</v>
      </c>
      <c r="AC50">
        <v>90</v>
      </c>
      <c r="AD50">
        <v>0.18462999999999999</v>
      </c>
      <c r="AF50" s="5"/>
      <c r="AH50" s="27"/>
      <c r="AL50" t="b">
        <v>1</v>
      </c>
      <c r="AN50" t="s">
        <v>631</v>
      </c>
    </row>
    <row r="51" spans="1:40" x14ac:dyDescent="0.2">
      <c r="A51" t="s">
        <v>632</v>
      </c>
      <c r="B51" t="s">
        <v>9</v>
      </c>
      <c r="C51" t="s">
        <v>9</v>
      </c>
      <c r="D51" t="s">
        <v>10</v>
      </c>
      <c r="E51" t="s">
        <v>2</v>
      </c>
      <c r="F51">
        <v>100</v>
      </c>
      <c r="G51" s="2">
        <v>40</v>
      </c>
      <c r="H51" s="1">
        <v>0.17986111111111111</v>
      </c>
      <c r="I51" s="4">
        <v>44612</v>
      </c>
      <c r="J51" t="s">
        <v>3</v>
      </c>
      <c r="K51" t="s">
        <v>4</v>
      </c>
      <c r="L51" t="s">
        <v>201</v>
      </c>
      <c r="M51">
        <v>0.88556999999999997</v>
      </c>
      <c r="N51">
        <v>1.04</v>
      </c>
      <c r="O51">
        <v>1.1499999999999999</v>
      </c>
      <c r="P51" t="s">
        <v>205</v>
      </c>
      <c r="Q51">
        <v>44.39</v>
      </c>
      <c r="R51">
        <v>78</v>
      </c>
      <c r="S51">
        <v>12.19</v>
      </c>
      <c r="T51">
        <v>0.97199999999999998</v>
      </c>
      <c r="U51">
        <v>5.8000000000000003E-2</v>
      </c>
      <c r="V51">
        <v>96.6</v>
      </c>
      <c r="W51">
        <v>0.1</v>
      </c>
      <c r="X51">
        <v>88.77</v>
      </c>
      <c r="Y51">
        <v>88.77</v>
      </c>
      <c r="Z51">
        <v>39.340000000000003</v>
      </c>
      <c r="AA51">
        <v>90</v>
      </c>
      <c r="AB51">
        <v>90</v>
      </c>
      <c r="AC51">
        <v>90</v>
      </c>
      <c r="AD51">
        <v>0.18345</v>
      </c>
      <c r="AF51" s="5"/>
      <c r="AH51" s="27"/>
      <c r="AL51" t="b">
        <v>1</v>
      </c>
      <c r="AN51" t="s">
        <v>632</v>
      </c>
    </row>
    <row r="52" spans="1:40" x14ac:dyDescent="0.2">
      <c r="A52" t="s">
        <v>633</v>
      </c>
      <c r="B52" t="s">
        <v>15</v>
      </c>
      <c r="C52" t="s">
        <v>15</v>
      </c>
      <c r="D52" t="s">
        <v>16</v>
      </c>
      <c r="E52" t="s">
        <v>2</v>
      </c>
      <c r="F52">
        <v>100</v>
      </c>
      <c r="G52" s="2">
        <v>40</v>
      </c>
      <c r="H52" s="1">
        <v>0.18124999999999999</v>
      </c>
      <c r="I52" s="4">
        <v>44612</v>
      </c>
      <c r="J52" t="s">
        <v>3</v>
      </c>
      <c r="K52" t="s">
        <v>4</v>
      </c>
      <c r="L52" t="s">
        <v>201</v>
      </c>
      <c r="M52">
        <v>0.88556999999999997</v>
      </c>
      <c r="N52">
        <v>1.05</v>
      </c>
      <c r="O52">
        <v>1.1499999999999999</v>
      </c>
      <c r="P52" t="s">
        <v>205</v>
      </c>
      <c r="Q52">
        <v>44.28</v>
      </c>
      <c r="R52">
        <v>78</v>
      </c>
      <c r="S52">
        <v>10.99</v>
      </c>
      <c r="T52">
        <v>0.91100000000000003</v>
      </c>
      <c r="U52">
        <v>6.6000000000000003E-2</v>
      </c>
      <c r="V52">
        <v>98.4</v>
      </c>
      <c r="W52">
        <v>0.15</v>
      </c>
      <c r="X52">
        <v>88.56</v>
      </c>
      <c r="Y52">
        <v>88.56</v>
      </c>
      <c r="Z52">
        <v>39.159999999999997</v>
      </c>
      <c r="AA52">
        <v>90</v>
      </c>
      <c r="AB52">
        <v>90</v>
      </c>
      <c r="AC52">
        <v>90</v>
      </c>
      <c r="AD52">
        <v>0.19384999999999999</v>
      </c>
      <c r="AF52" s="5"/>
      <c r="AH52" s="27"/>
      <c r="AN52" t="s">
        <v>633</v>
      </c>
    </row>
    <row r="53" spans="1:40" x14ac:dyDescent="0.2">
      <c r="A53" t="s">
        <v>634</v>
      </c>
      <c r="B53" t="s">
        <v>23</v>
      </c>
      <c r="C53" t="s">
        <v>23</v>
      </c>
      <c r="D53" t="s">
        <v>24</v>
      </c>
      <c r="E53" t="s">
        <v>2</v>
      </c>
      <c r="F53">
        <v>100</v>
      </c>
      <c r="G53" s="2">
        <v>40</v>
      </c>
      <c r="H53" s="1">
        <v>0.18263888888888891</v>
      </c>
      <c r="I53" s="4">
        <v>44612</v>
      </c>
      <c r="J53" t="s">
        <v>3</v>
      </c>
      <c r="K53" t="s">
        <v>4</v>
      </c>
      <c r="L53" t="s">
        <v>201</v>
      </c>
      <c r="M53">
        <v>0.88556999999999997</v>
      </c>
      <c r="N53">
        <v>1.04</v>
      </c>
      <c r="O53">
        <v>1.1499999999999999</v>
      </c>
      <c r="P53" t="s">
        <v>205</v>
      </c>
      <c r="Q53">
        <v>44.36</v>
      </c>
      <c r="R53">
        <v>78</v>
      </c>
      <c r="S53">
        <v>17.670000000000002</v>
      </c>
      <c r="T53">
        <v>0.96899999999999997</v>
      </c>
      <c r="U53">
        <v>4.2999999999999997E-2</v>
      </c>
      <c r="V53">
        <v>99.4</v>
      </c>
      <c r="W53">
        <v>0.09</v>
      </c>
      <c r="X53">
        <v>88.71</v>
      </c>
      <c r="Y53">
        <v>88.71</v>
      </c>
      <c r="Z53">
        <v>39.35</v>
      </c>
      <c r="AA53">
        <v>90</v>
      </c>
      <c r="AB53">
        <v>90</v>
      </c>
      <c r="AC53">
        <v>90</v>
      </c>
      <c r="AD53">
        <v>0.1918</v>
      </c>
      <c r="AF53" s="5"/>
      <c r="AH53" s="27"/>
      <c r="AN53" t="s">
        <v>634</v>
      </c>
    </row>
    <row r="54" spans="1:40" x14ac:dyDescent="0.2">
      <c r="A54" t="s">
        <v>635</v>
      </c>
      <c r="B54" t="s">
        <v>32</v>
      </c>
      <c r="C54" t="s">
        <v>32</v>
      </c>
      <c r="D54" t="s">
        <v>33</v>
      </c>
      <c r="E54" t="s">
        <v>2</v>
      </c>
      <c r="F54">
        <v>100</v>
      </c>
      <c r="G54" s="2">
        <v>40</v>
      </c>
      <c r="H54" s="1">
        <v>0.18333333333333335</v>
      </c>
      <c r="I54" s="4">
        <v>44612</v>
      </c>
      <c r="J54" t="s">
        <v>3</v>
      </c>
      <c r="K54" t="s">
        <v>4</v>
      </c>
      <c r="L54" t="s">
        <v>201</v>
      </c>
      <c r="M54">
        <v>0.88556999999999997</v>
      </c>
      <c r="N54">
        <v>1.05</v>
      </c>
      <c r="O54">
        <v>1.1499999999999999</v>
      </c>
      <c r="P54" t="s">
        <v>205</v>
      </c>
      <c r="Q54">
        <v>44.33</v>
      </c>
      <c r="R54">
        <v>78</v>
      </c>
      <c r="S54">
        <v>4.05</v>
      </c>
      <c r="T54">
        <v>0.73499999999999999</v>
      </c>
      <c r="U54">
        <v>0.19400000000000001</v>
      </c>
      <c r="V54">
        <v>96.8</v>
      </c>
      <c r="W54">
        <v>0.2</v>
      </c>
      <c r="X54">
        <v>88.66</v>
      </c>
      <c r="Y54">
        <v>88.66</v>
      </c>
      <c r="Z54">
        <v>38.76</v>
      </c>
      <c r="AA54">
        <v>90</v>
      </c>
      <c r="AB54">
        <v>90</v>
      </c>
      <c r="AC54">
        <v>90</v>
      </c>
      <c r="AD54">
        <v>0.24883</v>
      </c>
      <c r="AF54" s="5"/>
      <c r="AH54" s="27"/>
      <c r="AN54" t="s">
        <v>635</v>
      </c>
    </row>
    <row r="55" spans="1:40" x14ac:dyDescent="0.2">
      <c r="A55" t="s">
        <v>636</v>
      </c>
      <c r="B55" t="s">
        <v>40</v>
      </c>
      <c r="C55" t="s">
        <v>40</v>
      </c>
      <c r="D55" t="s">
        <v>41</v>
      </c>
      <c r="E55" t="s">
        <v>2</v>
      </c>
      <c r="F55">
        <v>100</v>
      </c>
      <c r="G55" s="2">
        <v>40</v>
      </c>
      <c r="H55" s="1">
        <v>0.18472222222222223</v>
      </c>
      <c r="I55" s="4">
        <v>44612</v>
      </c>
      <c r="J55" t="s">
        <v>3</v>
      </c>
      <c r="K55" t="s">
        <v>4</v>
      </c>
      <c r="L55" t="s">
        <v>201</v>
      </c>
      <c r="M55">
        <v>0.88556999999999997</v>
      </c>
      <c r="N55">
        <v>1.04</v>
      </c>
      <c r="O55">
        <v>1.1499999999999999</v>
      </c>
      <c r="P55" t="s">
        <v>205</v>
      </c>
      <c r="Q55">
        <v>44.3</v>
      </c>
      <c r="R55">
        <v>78</v>
      </c>
      <c r="S55">
        <v>15.3</v>
      </c>
      <c r="T55">
        <v>0.98499999999999999</v>
      </c>
      <c r="U55">
        <v>4.7E-2</v>
      </c>
      <c r="V55">
        <v>100</v>
      </c>
      <c r="W55">
        <v>0.09</v>
      </c>
      <c r="X55">
        <v>88.59</v>
      </c>
      <c r="Y55">
        <v>88.59</v>
      </c>
      <c r="Z55">
        <v>39.46</v>
      </c>
      <c r="AA55">
        <v>90</v>
      </c>
      <c r="AB55">
        <v>90</v>
      </c>
      <c r="AC55">
        <v>90</v>
      </c>
      <c r="AD55">
        <v>0.17995</v>
      </c>
      <c r="AF55" s="5"/>
      <c r="AH55" s="27"/>
      <c r="AL55" t="b">
        <v>1</v>
      </c>
      <c r="AN55" t="s">
        <v>636</v>
      </c>
    </row>
    <row r="56" spans="1:40" x14ac:dyDescent="0.2">
      <c r="A56" t="s">
        <v>637</v>
      </c>
      <c r="B56" t="s">
        <v>48</v>
      </c>
      <c r="C56" t="s">
        <v>48</v>
      </c>
      <c r="D56" t="s">
        <v>49</v>
      </c>
      <c r="E56" t="s">
        <v>2</v>
      </c>
      <c r="F56">
        <v>100</v>
      </c>
      <c r="G56" s="2">
        <v>40</v>
      </c>
      <c r="H56" s="1">
        <v>0.18611111111111112</v>
      </c>
      <c r="I56" s="4">
        <v>44612</v>
      </c>
      <c r="J56" t="s">
        <v>3</v>
      </c>
      <c r="K56" t="s">
        <v>4</v>
      </c>
      <c r="L56" t="s">
        <v>201</v>
      </c>
      <c r="M56">
        <v>0.88556999999999997</v>
      </c>
      <c r="N56">
        <v>1.04</v>
      </c>
      <c r="O56">
        <v>1.1499999999999999</v>
      </c>
      <c r="P56" t="s">
        <v>205</v>
      </c>
      <c r="Q56">
        <v>44.35</v>
      </c>
      <c r="R56">
        <v>78</v>
      </c>
      <c r="S56">
        <v>17.63</v>
      </c>
      <c r="T56">
        <v>0.97799999999999998</v>
      </c>
      <c r="U56">
        <v>4.2000000000000003E-2</v>
      </c>
      <c r="V56">
        <v>96.6</v>
      </c>
      <c r="W56">
        <v>0.1</v>
      </c>
      <c r="X56">
        <v>88.71</v>
      </c>
      <c r="Y56">
        <v>88.71</v>
      </c>
      <c r="Z56">
        <v>39.380000000000003</v>
      </c>
      <c r="AA56">
        <v>90</v>
      </c>
      <c r="AB56">
        <v>90</v>
      </c>
      <c r="AC56">
        <v>90</v>
      </c>
      <c r="AD56">
        <v>0.18332999999999999</v>
      </c>
      <c r="AF56" s="5"/>
      <c r="AH56" s="27"/>
      <c r="AL56" t="b">
        <v>1</v>
      </c>
      <c r="AN56" t="s">
        <v>637</v>
      </c>
    </row>
    <row r="57" spans="1:40" x14ac:dyDescent="0.2">
      <c r="A57" t="s">
        <v>569</v>
      </c>
      <c r="B57" t="s">
        <v>56</v>
      </c>
      <c r="C57" t="s">
        <v>56</v>
      </c>
      <c r="D57" t="s">
        <v>57</v>
      </c>
      <c r="E57" t="s">
        <v>2</v>
      </c>
      <c r="F57">
        <v>100</v>
      </c>
      <c r="G57" s="2">
        <v>40</v>
      </c>
      <c r="H57" s="1">
        <v>0.1875</v>
      </c>
      <c r="I57" s="4">
        <v>44612</v>
      </c>
      <c r="J57" t="s">
        <v>3</v>
      </c>
      <c r="K57" t="s">
        <v>4</v>
      </c>
      <c r="L57" t="s">
        <v>201</v>
      </c>
      <c r="M57">
        <v>0.88556999999999997</v>
      </c>
      <c r="N57">
        <v>1.04</v>
      </c>
      <c r="O57">
        <v>1.1499999999999999</v>
      </c>
      <c r="P57" t="s">
        <v>205</v>
      </c>
      <c r="Q57">
        <v>44.36</v>
      </c>
      <c r="R57">
        <v>78</v>
      </c>
      <c r="S57">
        <v>11.96</v>
      </c>
      <c r="T57">
        <v>0.97099999999999997</v>
      </c>
      <c r="U57">
        <v>6.0999999999999999E-2</v>
      </c>
      <c r="V57">
        <v>99.3</v>
      </c>
      <c r="W57">
        <v>0.09</v>
      </c>
      <c r="X57">
        <v>88.72</v>
      </c>
      <c r="Y57">
        <v>88.72</v>
      </c>
      <c r="Z57">
        <v>39.42</v>
      </c>
      <c r="AA57">
        <v>90</v>
      </c>
      <c r="AB57">
        <v>90</v>
      </c>
      <c r="AC57">
        <v>90</v>
      </c>
      <c r="AD57">
        <v>0.18143000000000001</v>
      </c>
      <c r="AE57" t="b">
        <v>1</v>
      </c>
      <c r="AF57" s="5" t="s">
        <v>190</v>
      </c>
      <c r="AG57">
        <v>0.17</v>
      </c>
      <c r="AH57">
        <v>1</v>
      </c>
      <c r="AI57" t="b">
        <v>1</v>
      </c>
      <c r="AN57" t="s">
        <v>569</v>
      </c>
    </row>
    <row r="58" spans="1:40" x14ac:dyDescent="0.2">
      <c r="A58" t="s">
        <v>638</v>
      </c>
      <c r="B58" t="s">
        <v>63</v>
      </c>
      <c r="C58" t="s">
        <v>63</v>
      </c>
      <c r="D58" t="s">
        <v>64</v>
      </c>
      <c r="E58" t="s">
        <v>2</v>
      </c>
      <c r="F58">
        <v>100</v>
      </c>
      <c r="G58" s="2">
        <v>40</v>
      </c>
      <c r="H58" s="1">
        <v>0.18819444444444444</v>
      </c>
      <c r="I58" s="4">
        <v>44612</v>
      </c>
      <c r="J58" t="s">
        <v>3</v>
      </c>
      <c r="K58" t="s">
        <v>4</v>
      </c>
      <c r="L58" t="s">
        <v>201</v>
      </c>
      <c r="M58">
        <v>0.88556999999999997</v>
      </c>
      <c r="N58">
        <v>1.04</v>
      </c>
      <c r="O58">
        <v>1.1499999999999999</v>
      </c>
      <c r="P58" t="s">
        <v>205</v>
      </c>
      <c r="Q58">
        <v>44.35</v>
      </c>
      <c r="R58">
        <v>78</v>
      </c>
      <c r="S58">
        <v>16.059999999999999</v>
      </c>
      <c r="T58">
        <v>0.98499999999999999</v>
      </c>
      <c r="U58">
        <v>4.3999999999999997E-2</v>
      </c>
      <c r="V58">
        <v>99.5</v>
      </c>
      <c r="W58">
        <v>0.11</v>
      </c>
      <c r="X58">
        <v>88.69</v>
      </c>
      <c r="Y58">
        <v>88.69</v>
      </c>
      <c r="Z58">
        <v>39.49</v>
      </c>
      <c r="AA58">
        <v>90</v>
      </c>
      <c r="AB58">
        <v>90</v>
      </c>
      <c r="AC58">
        <v>90</v>
      </c>
      <c r="AD58">
        <v>0.17862</v>
      </c>
      <c r="AF58" s="5"/>
      <c r="AH58" s="27"/>
      <c r="AL58" t="b">
        <v>1</v>
      </c>
      <c r="AN58" t="s">
        <v>638</v>
      </c>
    </row>
    <row r="59" spans="1:40" x14ac:dyDescent="0.2">
      <c r="A59" t="s">
        <v>639</v>
      </c>
      <c r="B59" t="s">
        <v>69</v>
      </c>
      <c r="C59" t="s">
        <v>69</v>
      </c>
      <c r="D59" t="s">
        <v>70</v>
      </c>
      <c r="E59" t="s">
        <v>2</v>
      </c>
      <c r="F59">
        <v>100</v>
      </c>
      <c r="G59" s="2">
        <v>40</v>
      </c>
      <c r="H59" s="1">
        <v>0.18958333333333333</v>
      </c>
      <c r="I59" s="4">
        <v>44612</v>
      </c>
      <c r="J59" t="s">
        <v>3</v>
      </c>
      <c r="K59" t="s">
        <v>4</v>
      </c>
      <c r="L59" t="s">
        <v>201</v>
      </c>
      <c r="M59">
        <v>0.88556999999999997</v>
      </c>
      <c r="N59">
        <v>1.04</v>
      </c>
      <c r="O59">
        <v>1.1499999999999999</v>
      </c>
      <c r="P59" t="s">
        <v>205</v>
      </c>
      <c r="Q59">
        <v>44.36</v>
      </c>
      <c r="R59">
        <v>78</v>
      </c>
      <c r="S59">
        <v>17.809999999999999</v>
      </c>
      <c r="T59">
        <v>0.98799999999999999</v>
      </c>
      <c r="U59">
        <v>4.1000000000000002E-2</v>
      </c>
      <c r="V59">
        <v>98</v>
      </c>
      <c r="W59">
        <v>0.08</v>
      </c>
      <c r="X59">
        <v>88.72</v>
      </c>
      <c r="Y59">
        <v>88.72</v>
      </c>
      <c r="Z59">
        <v>39.51</v>
      </c>
      <c r="AA59">
        <v>90</v>
      </c>
      <c r="AB59">
        <v>90</v>
      </c>
      <c r="AC59">
        <v>90</v>
      </c>
      <c r="AD59">
        <v>0.17838999999999999</v>
      </c>
      <c r="AF59" s="5"/>
      <c r="AH59" s="27"/>
      <c r="AL59" t="b">
        <v>1</v>
      </c>
      <c r="AN59" t="s">
        <v>639</v>
      </c>
    </row>
    <row r="60" spans="1:40" x14ac:dyDescent="0.2">
      <c r="A60" t="s">
        <v>640</v>
      </c>
      <c r="B60" t="s">
        <v>75</v>
      </c>
      <c r="C60" t="s">
        <v>75</v>
      </c>
      <c r="D60" t="s">
        <v>76</v>
      </c>
      <c r="E60" t="s">
        <v>2</v>
      </c>
      <c r="F60">
        <v>100</v>
      </c>
      <c r="G60" s="2">
        <v>40</v>
      </c>
      <c r="H60" s="1">
        <v>0.19097222222222221</v>
      </c>
      <c r="I60" s="4">
        <v>44612</v>
      </c>
      <c r="J60" t="s">
        <v>3</v>
      </c>
      <c r="K60" t="s">
        <v>4</v>
      </c>
      <c r="L60" t="s">
        <v>201</v>
      </c>
      <c r="M60">
        <v>0.88556999999999997</v>
      </c>
      <c r="N60">
        <v>1.04</v>
      </c>
      <c r="O60">
        <v>1.1499999999999999</v>
      </c>
      <c r="P60" t="s">
        <v>205</v>
      </c>
      <c r="Q60">
        <v>44.39</v>
      </c>
      <c r="R60">
        <v>78</v>
      </c>
      <c r="S60">
        <v>18.12</v>
      </c>
      <c r="T60">
        <v>0.98799999999999999</v>
      </c>
      <c r="U60">
        <v>4.1000000000000002E-2</v>
      </c>
      <c r="V60">
        <v>95.2</v>
      </c>
      <c r="W60">
        <v>0.08</v>
      </c>
      <c r="X60">
        <v>88.78</v>
      </c>
      <c r="Y60">
        <v>88.78</v>
      </c>
      <c r="Z60">
        <v>39.6</v>
      </c>
      <c r="AA60">
        <v>90</v>
      </c>
      <c r="AB60">
        <v>90</v>
      </c>
      <c r="AC60">
        <v>90</v>
      </c>
      <c r="AD60">
        <v>0.17563000000000001</v>
      </c>
      <c r="AF60" s="5"/>
      <c r="AH60" s="27"/>
      <c r="AL60" t="b">
        <v>1</v>
      </c>
      <c r="AN60" t="s">
        <v>640</v>
      </c>
    </row>
    <row r="61" spans="1:40" x14ac:dyDescent="0.2">
      <c r="A61" t="s">
        <v>641</v>
      </c>
      <c r="B61" t="s">
        <v>81</v>
      </c>
      <c r="C61" t="s">
        <v>81</v>
      </c>
      <c r="D61" t="s">
        <v>82</v>
      </c>
      <c r="E61" t="s">
        <v>2</v>
      </c>
      <c r="F61">
        <v>100</v>
      </c>
      <c r="G61" s="2">
        <v>40</v>
      </c>
      <c r="H61" s="1">
        <v>0.19236111111111112</v>
      </c>
      <c r="I61" s="4">
        <v>44612</v>
      </c>
      <c r="J61" t="s">
        <v>3</v>
      </c>
      <c r="K61" t="s">
        <v>4</v>
      </c>
      <c r="L61" t="s">
        <v>201</v>
      </c>
      <c r="M61">
        <v>0.88556999999999997</v>
      </c>
      <c r="N61">
        <v>1.04</v>
      </c>
      <c r="O61">
        <v>1.1499999999999999</v>
      </c>
      <c r="P61" t="s">
        <v>205</v>
      </c>
      <c r="Q61">
        <v>44.36</v>
      </c>
      <c r="R61">
        <v>78</v>
      </c>
      <c r="S61">
        <v>18.22</v>
      </c>
      <c r="T61">
        <v>0.98099999999999998</v>
      </c>
      <c r="U61">
        <v>4.1000000000000002E-2</v>
      </c>
      <c r="V61">
        <v>98.7</v>
      </c>
      <c r="W61">
        <v>0.09</v>
      </c>
      <c r="X61">
        <v>88.71</v>
      </c>
      <c r="Y61">
        <v>88.71</v>
      </c>
      <c r="Z61">
        <v>39.36</v>
      </c>
      <c r="AA61">
        <v>90</v>
      </c>
      <c r="AB61">
        <v>90</v>
      </c>
      <c r="AC61">
        <v>90</v>
      </c>
      <c r="AD61">
        <v>0.18021000000000001</v>
      </c>
      <c r="AE61" t="b">
        <v>1</v>
      </c>
      <c r="AF61" s="5" t="s">
        <v>190</v>
      </c>
      <c r="AG61">
        <v>0.13</v>
      </c>
      <c r="AH61">
        <v>1</v>
      </c>
      <c r="AJ61" t="s">
        <v>154</v>
      </c>
      <c r="AN61" t="s">
        <v>641</v>
      </c>
    </row>
    <row r="62" spans="1:40" x14ac:dyDescent="0.2">
      <c r="A62" t="s">
        <v>570</v>
      </c>
      <c r="B62" t="s">
        <v>81</v>
      </c>
      <c r="C62" t="s">
        <v>81</v>
      </c>
      <c r="D62" t="s">
        <v>82</v>
      </c>
      <c r="E62" t="s">
        <v>2</v>
      </c>
      <c r="F62">
        <v>100</v>
      </c>
      <c r="G62" s="2">
        <v>40</v>
      </c>
      <c r="H62" s="1">
        <v>7.6388888888888895E-2</v>
      </c>
      <c r="I62" s="4">
        <v>44612</v>
      </c>
      <c r="J62" t="s">
        <v>3</v>
      </c>
      <c r="K62" t="s">
        <v>4</v>
      </c>
      <c r="L62" t="s">
        <v>201</v>
      </c>
      <c r="M62">
        <v>0.88556999999999997</v>
      </c>
      <c r="N62">
        <v>1.04</v>
      </c>
      <c r="O62">
        <v>1.1499999999999999</v>
      </c>
      <c r="P62" t="s">
        <v>205</v>
      </c>
      <c r="Q62">
        <v>44.34</v>
      </c>
      <c r="R62">
        <v>78</v>
      </c>
      <c r="S62">
        <v>12.9</v>
      </c>
      <c r="T62">
        <v>0.96299999999999997</v>
      </c>
      <c r="U62">
        <v>5.5E-2</v>
      </c>
      <c r="V62">
        <v>99.4</v>
      </c>
      <c r="W62">
        <v>0.11</v>
      </c>
      <c r="X62">
        <v>88.68</v>
      </c>
      <c r="Y62">
        <v>88.68</v>
      </c>
      <c r="Z62">
        <v>39.39</v>
      </c>
      <c r="AA62">
        <v>90</v>
      </c>
      <c r="AB62">
        <v>90</v>
      </c>
      <c r="AC62">
        <v>90</v>
      </c>
      <c r="AD62">
        <v>0.18138000000000001</v>
      </c>
      <c r="AE62" t="b">
        <v>1</v>
      </c>
      <c r="AF62" s="5" t="s">
        <v>190</v>
      </c>
      <c r="AG62">
        <v>0.14000000000000001</v>
      </c>
      <c r="AH62">
        <v>1</v>
      </c>
      <c r="AI62" t="b">
        <v>1</v>
      </c>
      <c r="AN62" t="s">
        <v>570</v>
      </c>
    </row>
    <row r="63" spans="1:40" x14ac:dyDescent="0.2">
      <c r="A63" t="s">
        <v>642</v>
      </c>
      <c r="B63" t="s">
        <v>87</v>
      </c>
      <c r="C63" t="s">
        <v>87</v>
      </c>
      <c r="D63" t="s">
        <v>88</v>
      </c>
      <c r="E63" t="s">
        <v>2</v>
      </c>
      <c r="F63">
        <v>100</v>
      </c>
      <c r="G63" s="2">
        <v>40</v>
      </c>
      <c r="H63" s="1">
        <v>7.6388888888888895E-2</v>
      </c>
      <c r="I63" s="4">
        <v>44612</v>
      </c>
      <c r="J63" t="s">
        <v>3</v>
      </c>
      <c r="K63" t="s">
        <v>4</v>
      </c>
      <c r="L63" t="s">
        <v>201</v>
      </c>
      <c r="M63">
        <v>0.88556999999999997</v>
      </c>
      <c r="N63">
        <v>1.04</v>
      </c>
      <c r="O63">
        <v>1.1499999999999999</v>
      </c>
      <c r="P63" t="s">
        <v>205</v>
      </c>
      <c r="Q63">
        <v>39.68</v>
      </c>
      <c r="R63">
        <v>78</v>
      </c>
      <c r="S63">
        <v>18.7</v>
      </c>
      <c r="T63">
        <v>0.97199999999999998</v>
      </c>
      <c r="U63">
        <v>0.04</v>
      </c>
      <c r="V63">
        <v>97.5</v>
      </c>
      <c r="W63">
        <v>0.12</v>
      </c>
      <c r="X63">
        <v>88.72</v>
      </c>
      <c r="Y63">
        <v>88.72</v>
      </c>
      <c r="Z63">
        <v>39.450000000000003</v>
      </c>
      <c r="AA63">
        <v>90</v>
      </c>
      <c r="AB63">
        <v>90</v>
      </c>
      <c r="AC63">
        <v>90</v>
      </c>
      <c r="AD63">
        <v>0.18024000000000001</v>
      </c>
      <c r="AF63" s="5"/>
      <c r="AH63" s="27"/>
      <c r="AL63" t="b">
        <v>1</v>
      </c>
      <c r="AN63" t="s">
        <v>642</v>
      </c>
    </row>
    <row r="64" spans="1:40" x14ac:dyDescent="0.2">
      <c r="A64" t="s">
        <v>643</v>
      </c>
      <c r="B64" t="s">
        <v>93</v>
      </c>
      <c r="C64" t="s">
        <v>93</v>
      </c>
      <c r="D64" t="s">
        <v>94</v>
      </c>
      <c r="E64" t="s">
        <v>2</v>
      </c>
      <c r="F64">
        <v>100</v>
      </c>
      <c r="G64" s="2">
        <v>40</v>
      </c>
      <c r="H64" s="1">
        <v>7.7083333333333337E-2</v>
      </c>
      <c r="I64" s="4">
        <v>44612</v>
      </c>
      <c r="J64" t="s">
        <v>3</v>
      </c>
      <c r="K64" t="s">
        <v>4</v>
      </c>
      <c r="L64" t="s">
        <v>201</v>
      </c>
      <c r="M64">
        <v>0.88556999999999997</v>
      </c>
      <c r="N64">
        <v>1.04</v>
      </c>
      <c r="O64">
        <v>1.1499999999999999</v>
      </c>
      <c r="P64" t="s">
        <v>205</v>
      </c>
      <c r="Q64">
        <v>44.36</v>
      </c>
      <c r="R64">
        <v>78</v>
      </c>
      <c r="S64">
        <v>17.71</v>
      </c>
      <c r="T64">
        <v>0.97899999999999998</v>
      </c>
      <c r="U64">
        <v>4.3999999999999997E-2</v>
      </c>
      <c r="V64">
        <v>96.8</v>
      </c>
      <c r="W64">
        <v>0.09</v>
      </c>
      <c r="X64">
        <v>88.72</v>
      </c>
      <c r="Y64">
        <v>88.72</v>
      </c>
      <c r="Z64">
        <v>39.4</v>
      </c>
      <c r="AA64">
        <v>90</v>
      </c>
      <c r="AB64">
        <v>90</v>
      </c>
      <c r="AC64">
        <v>90</v>
      </c>
      <c r="AD64">
        <v>0.18082999999999999</v>
      </c>
      <c r="AF64" s="5"/>
      <c r="AH64" s="27"/>
      <c r="AL64" t="b">
        <v>1</v>
      </c>
      <c r="AN64" t="s">
        <v>643</v>
      </c>
    </row>
    <row r="65" spans="1:40" x14ac:dyDescent="0.2">
      <c r="A65" t="s">
        <v>644</v>
      </c>
      <c r="B65" t="s">
        <v>99</v>
      </c>
      <c r="C65" t="s">
        <v>99</v>
      </c>
      <c r="D65" t="s">
        <v>100</v>
      </c>
      <c r="E65" t="s">
        <v>2</v>
      </c>
      <c r="F65">
        <v>100</v>
      </c>
      <c r="G65" s="2">
        <v>40</v>
      </c>
      <c r="H65" s="1">
        <v>7.7777777777777779E-2</v>
      </c>
      <c r="I65" s="4">
        <v>44612</v>
      </c>
      <c r="J65" t="s">
        <v>3</v>
      </c>
      <c r="K65" t="s">
        <v>4</v>
      </c>
      <c r="L65" t="s">
        <v>201</v>
      </c>
      <c r="M65">
        <v>0.88556999999999997</v>
      </c>
      <c r="N65">
        <v>1.04</v>
      </c>
      <c r="O65">
        <v>1.1499999999999999</v>
      </c>
      <c r="P65" t="s">
        <v>205</v>
      </c>
      <c r="Q65">
        <v>44.35</v>
      </c>
      <c r="R65">
        <v>78</v>
      </c>
      <c r="S65">
        <v>17.3</v>
      </c>
      <c r="T65">
        <v>0.96899999999999997</v>
      </c>
      <c r="U65">
        <v>4.3999999999999997E-2</v>
      </c>
      <c r="V65">
        <v>97.2</v>
      </c>
      <c r="W65">
        <v>0.12</v>
      </c>
      <c r="X65">
        <v>88.69</v>
      </c>
      <c r="Y65">
        <v>88.69</v>
      </c>
      <c r="Z65">
        <v>39.29</v>
      </c>
      <c r="AA65">
        <v>90</v>
      </c>
      <c r="AB65">
        <v>90</v>
      </c>
      <c r="AC65">
        <v>90</v>
      </c>
      <c r="AD65">
        <v>0.18862999999999999</v>
      </c>
      <c r="AF65" s="5"/>
      <c r="AH65" s="27"/>
      <c r="AL65" t="b">
        <v>1</v>
      </c>
      <c r="AN65" t="s">
        <v>644</v>
      </c>
    </row>
    <row r="66" spans="1:40" x14ac:dyDescent="0.2">
      <c r="A66" t="s">
        <v>645</v>
      </c>
      <c r="B66" t="s">
        <v>105</v>
      </c>
      <c r="C66" t="s">
        <v>105</v>
      </c>
      <c r="D66" t="s">
        <v>106</v>
      </c>
      <c r="E66" t="s">
        <v>2</v>
      </c>
      <c r="F66">
        <v>100</v>
      </c>
      <c r="G66" s="2">
        <v>40</v>
      </c>
      <c r="H66" s="1">
        <v>7.8472222222222221E-2</v>
      </c>
      <c r="I66" s="4">
        <v>44612</v>
      </c>
      <c r="J66" t="s">
        <v>3</v>
      </c>
      <c r="K66" t="s">
        <v>4</v>
      </c>
      <c r="L66" t="s">
        <v>201</v>
      </c>
      <c r="M66">
        <v>0.88556999999999997</v>
      </c>
      <c r="N66">
        <v>1.04</v>
      </c>
      <c r="O66">
        <v>1.1499999999999999</v>
      </c>
      <c r="P66" t="s">
        <v>205</v>
      </c>
      <c r="Q66">
        <v>39.700000000000003</v>
      </c>
      <c r="R66">
        <v>78</v>
      </c>
      <c r="S66">
        <v>16.73</v>
      </c>
      <c r="T66">
        <v>0.98099999999999998</v>
      </c>
      <c r="U66">
        <v>4.4999999999999998E-2</v>
      </c>
      <c r="V66">
        <v>96.7</v>
      </c>
      <c r="W66">
        <v>0.08</v>
      </c>
      <c r="X66">
        <v>88.77</v>
      </c>
      <c r="Y66">
        <v>88.77</v>
      </c>
      <c r="Z66">
        <v>39.47</v>
      </c>
      <c r="AA66">
        <v>90</v>
      </c>
      <c r="AB66">
        <v>90</v>
      </c>
      <c r="AC66">
        <v>90</v>
      </c>
      <c r="AD66">
        <v>0.17829999999999999</v>
      </c>
      <c r="AF66" s="5"/>
      <c r="AH66" s="27"/>
      <c r="AL66" t="b">
        <v>1</v>
      </c>
      <c r="AN66" t="s">
        <v>645</v>
      </c>
    </row>
    <row r="67" spans="1:40" x14ac:dyDescent="0.2">
      <c r="A67" t="s">
        <v>646</v>
      </c>
      <c r="B67" t="s">
        <v>5</v>
      </c>
      <c r="C67" t="s">
        <v>5</v>
      </c>
      <c r="D67" t="s">
        <v>6</v>
      </c>
      <c r="E67" t="s">
        <v>2</v>
      </c>
      <c r="F67">
        <v>100</v>
      </c>
      <c r="G67" s="2">
        <v>40</v>
      </c>
      <c r="H67" s="1">
        <v>7.9166666666666663E-2</v>
      </c>
      <c r="I67" s="4">
        <v>44612</v>
      </c>
      <c r="J67" t="s">
        <v>3</v>
      </c>
      <c r="K67" t="s">
        <v>4</v>
      </c>
      <c r="L67" t="s">
        <v>201</v>
      </c>
      <c r="M67">
        <v>0.88556999999999997</v>
      </c>
      <c r="N67">
        <v>1.04</v>
      </c>
      <c r="O67">
        <v>1.1499999999999999</v>
      </c>
      <c r="P67" t="s">
        <v>205</v>
      </c>
      <c r="Q67">
        <v>44.35</v>
      </c>
      <c r="R67">
        <v>78</v>
      </c>
      <c r="S67">
        <v>19.010000000000002</v>
      </c>
      <c r="T67">
        <v>0.98099999999999998</v>
      </c>
      <c r="U67">
        <v>0.04</v>
      </c>
      <c r="V67">
        <v>98.5</v>
      </c>
      <c r="W67">
        <v>0.08</v>
      </c>
      <c r="X67">
        <v>88.7</v>
      </c>
      <c r="Y67">
        <v>88.7</v>
      </c>
      <c r="Z67">
        <v>39.4</v>
      </c>
      <c r="AA67">
        <v>90</v>
      </c>
      <c r="AB67">
        <v>90</v>
      </c>
      <c r="AC67">
        <v>90</v>
      </c>
      <c r="AD67">
        <v>0.18002000000000001</v>
      </c>
      <c r="AE67" t="b">
        <v>1</v>
      </c>
      <c r="AF67" s="5" t="s">
        <v>213</v>
      </c>
      <c r="AG67">
        <v>0.05</v>
      </c>
      <c r="AH67">
        <v>1</v>
      </c>
      <c r="AJ67" t="s">
        <v>212</v>
      </c>
      <c r="AL67" t="b">
        <v>1</v>
      </c>
      <c r="AN67" t="s">
        <v>646</v>
      </c>
    </row>
    <row r="68" spans="1:40" x14ac:dyDescent="0.2">
      <c r="A68" t="s">
        <v>647</v>
      </c>
      <c r="B68" t="s">
        <v>11</v>
      </c>
      <c r="C68" t="s">
        <v>11</v>
      </c>
      <c r="D68" t="s">
        <v>12</v>
      </c>
      <c r="E68" t="s">
        <v>2</v>
      </c>
      <c r="F68">
        <v>100</v>
      </c>
      <c r="G68" s="2">
        <v>40</v>
      </c>
      <c r="H68" s="1">
        <v>7.9861111111111105E-2</v>
      </c>
      <c r="I68" s="4">
        <v>44612</v>
      </c>
      <c r="J68" t="s">
        <v>3</v>
      </c>
      <c r="K68" t="s">
        <v>4</v>
      </c>
      <c r="L68" t="s">
        <v>201</v>
      </c>
      <c r="M68">
        <v>0.88556999999999997</v>
      </c>
      <c r="N68">
        <v>1.04</v>
      </c>
      <c r="O68">
        <v>1.1499999999999999</v>
      </c>
      <c r="P68" t="s">
        <v>205</v>
      </c>
      <c r="Q68">
        <v>44.35</v>
      </c>
      <c r="R68">
        <v>78</v>
      </c>
      <c r="S68">
        <v>19.14</v>
      </c>
      <c r="T68">
        <v>0.95499999999999996</v>
      </c>
      <c r="U68">
        <v>4.1000000000000002E-2</v>
      </c>
      <c r="V68">
        <v>97</v>
      </c>
      <c r="W68">
        <v>0.14000000000000001</v>
      </c>
      <c r="X68">
        <v>88.71</v>
      </c>
      <c r="Y68">
        <v>88.71</v>
      </c>
      <c r="Z68">
        <v>39.21</v>
      </c>
      <c r="AA68">
        <v>90</v>
      </c>
      <c r="AB68">
        <v>90</v>
      </c>
      <c r="AC68">
        <v>90</v>
      </c>
      <c r="AD68">
        <v>0.18905</v>
      </c>
      <c r="AF68" s="5"/>
      <c r="AH68" s="27"/>
      <c r="AL68" t="b">
        <v>1</v>
      </c>
      <c r="AN68" t="s">
        <v>647</v>
      </c>
    </row>
    <row r="69" spans="1:40" x14ac:dyDescent="0.2">
      <c r="A69" t="s">
        <v>648</v>
      </c>
      <c r="B69" t="s">
        <v>17</v>
      </c>
      <c r="C69" t="s">
        <v>17</v>
      </c>
      <c r="D69" t="s">
        <v>18</v>
      </c>
      <c r="E69" t="s">
        <v>2</v>
      </c>
      <c r="F69">
        <v>100</v>
      </c>
      <c r="G69" s="2">
        <v>40</v>
      </c>
      <c r="H69" s="1">
        <v>8.0555555555555561E-2</v>
      </c>
      <c r="I69" s="4">
        <v>44612</v>
      </c>
      <c r="J69" t="s">
        <v>3</v>
      </c>
      <c r="K69" t="s">
        <v>4</v>
      </c>
      <c r="L69" t="s">
        <v>201</v>
      </c>
      <c r="M69">
        <v>0.88556999999999997</v>
      </c>
      <c r="N69">
        <v>1.04</v>
      </c>
      <c r="O69">
        <v>1.1499999999999999</v>
      </c>
      <c r="P69" t="s">
        <v>205</v>
      </c>
      <c r="Q69">
        <v>44.3</v>
      </c>
      <c r="R69">
        <v>78</v>
      </c>
      <c r="S69">
        <v>16.79</v>
      </c>
      <c r="T69">
        <v>0.97899999999999998</v>
      </c>
      <c r="U69">
        <v>4.2999999999999997E-2</v>
      </c>
      <c r="V69">
        <v>99.9</v>
      </c>
      <c r="W69">
        <v>0.11</v>
      </c>
      <c r="X69">
        <v>88.6</v>
      </c>
      <c r="Y69">
        <v>88.6</v>
      </c>
      <c r="Z69">
        <v>39.229999999999997</v>
      </c>
      <c r="AA69">
        <v>90</v>
      </c>
      <c r="AB69">
        <v>90</v>
      </c>
      <c r="AC69">
        <v>90</v>
      </c>
      <c r="AD69">
        <v>0.18423999999999999</v>
      </c>
      <c r="AF69" s="5"/>
      <c r="AH69" s="27"/>
      <c r="AL69" t="b">
        <v>1</v>
      </c>
      <c r="AN69" t="s">
        <v>648</v>
      </c>
    </row>
    <row r="70" spans="1:40" x14ac:dyDescent="0.2">
      <c r="A70" t="s">
        <v>571</v>
      </c>
      <c r="B70" t="s">
        <v>25</v>
      </c>
      <c r="C70" t="s">
        <v>25</v>
      </c>
      <c r="D70" t="s">
        <v>26</v>
      </c>
      <c r="E70" t="s">
        <v>2</v>
      </c>
      <c r="F70">
        <v>100</v>
      </c>
      <c r="G70" s="2">
        <v>40</v>
      </c>
      <c r="H70" s="1">
        <v>8.1250000000000003E-2</v>
      </c>
      <c r="I70" s="4">
        <v>44612</v>
      </c>
      <c r="J70" t="s">
        <v>3</v>
      </c>
      <c r="K70" t="s">
        <v>4</v>
      </c>
      <c r="L70" t="s">
        <v>201</v>
      </c>
      <c r="M70">
        <v>0.88556999999999997</v>
      </c>
      <c r="N70">
        <v>1.04</v>
      </c>
      <c r="O70">
        <v>1.1499999999999999</v>
      </c>
      <c r="P70" t="s">
        <v>205</v>
      </c>
      <c r="Q70">
        <v>44.37</v>
      </c>
      <c r="R70">
        <v>78</v>
      </c>
      <c r="S70">
        <v>15.47</v>
      </c>
      <c r="T70">
        <v>0.98599999999999999</v>
      </c>
      <c r="U70">
        <v>4.5999999999999999E-2</v>
      </c>
      <c r="V70">
        <v>95.2</v>
      </c>
      <c r="W70">
        <v>0.1</v>
      </c>
      <c r="X70">
        <v>88.74</v>
      </c>
      <c r="Y70">
        <v>88.74</v>
      </c>
      <c r="Z70">
        <v>39.42</v>
      </c>
      <c r="AA70">
        <v>90</v>
      </c>
      <c r="AB70">
        <v>90</v>
      </c>
      <c r="AC70">
        <v>90</v>
      </c>
      <c r="AD70">
        <v>0.18431</v>
      </c>
      <c r="AE70" t="b">
        <v>1</v>
      </c>
      <c r="AF70" s="5" t="s">
        <v>190</v>
      </c>
      <c r="AG70">
        <v>0.15</v>
      </c>
      <c r="AH70">
        <v>1</v>
      </c>
      <c r="AI70" t="b">
        <v>1</v>
      </c>
      <c r="AN70" t="s">
        <v>571</v>
      </c>
    </row>
    <row r="71" spans="1:40" x14ac:dyDescent="0.2">
      <c r="A71" t="s">
        <v>649</v>
      </c>
      <c r="B71" t="s">
        <v>34</v>
      </c>
      <c r="C71" t="s">
        <v>34</v>
      </c>
      <c r="D71" t="s">
        <v>35</v>
      </c>
      <c r="E71" t="s">
        <v>2</v>
      </c>
      <c r="F71">
        <v>100</v>
      </c>
      <c r="G71" s="2">
        <v>40</v>
      </c>
      <c r="H71" s="1">
        <v>8.1944444444444445E-2</v>
      </c>
      <c r="I71" s="4">
        <v>44612</v>
      </c>
      <c r="J71" t="s">
        <v>3</v>
      </c>
      <c r="K71" t="s">
        <v>4</v>
      </c>
      <c r="L71" t="s">
        <v>201</v>
      </c>
      <c r="M71">
        <v>0.88556999999999997</v>
      </c>
      <c r="N71">
        <v>1.04</v>
      </c>
      <c r="O71">
        <v>1.1499999999999999</v>
      </c>
      <c r="P71" t="s">
        <v>205</v>
      </c>
      <c r="Q71">
        <v>44.36</v>
      </c>
      <c r="R71">
        <v>78</v>
      </c>
      <c r="S71">
        <v>17.72</v>
      </c>
      <c r="T71">
        <v>0.98299999999999998</v>
      </c>
      <c r="U71">
        <v>4.1000000000000002E-2</v>
      </c>
      <c r="V71">
        <v>96.5</v>
      </c>
      <c r="W71">
        <v>0.1</v>
      </c>
      <c r="X71">
        <v>88.73</v>
      </c>
      <c r="Y71">
        <v>88.73</v>
      </c>
      <c r="Z71">
        <v>39.4</v>
      </c>
      <c r="AA71">
        <v>90</v>
      </c>
      <c r="AB71">
        <v>90</v>
      </c>
      <c r="AC71">
        <v>90</v>
      </c>
      <c r="AD71">
        <v>0.18085999999999999</v>
      </c>
      <c r="AF71" s="5"/>
      <c r="AH71" s="27"/>
      <c r="AL71" t="b">
        <v>1</v>
      </c>
      <c r="AN71" t="s">
        <v>649</v>
      </c>
    </row>
    <row r="72" spans="1:40" x14ac:dyDescent="0.2">
      <c r="A72" t="s">
        <v>650</v>
      </c>
      <c r="B72" t="s">
        <v>42</v>
      </c>
      <c r="C72" t="s">
        <v>42</v>
      </c>
      <c r="D72" t="s">
        <v>43</v>
      </c>
      <c r="E72" t="s">
        <v>2</v>
      </c>
      <c r="F72">
        <v>100</v>
      </c>
      <c r="G72" s="2">
        <v>40</v>
      </c>
      <c r="H72" s="1">
        <v>8.2638888888888887E-2</v>
      </c>
      <c r="I72" s="4">
        <v>44612</v>
      </c>
      <c r="J72" t="s">
        <v>3</v>
      </c>
      <c r="K72" t="s">
        <v>4</v>
      </c>
      <c r="L72" t="s">
        <v>201</v>
      </c>
      <c r="M72">
        <v>0.88556999999999997</v>
      </c>
      <c r="N72">
        <v>1.04</v>
      </c>
      <c r="O72">
        <v>1.1499999999999999</v>
      </c>
      <c r="P72" t="s">
        <v>205</v>
      </c>
      <c r="Q72">
        <v>44.3</v>
      </c>
      <c r="R72">
        <v>78</v>
      </c>
      <c r="S72">
        <v>20</v>
      </c>
      <c r="T72">
        <v>0.82299999999999995</v>
      </c>
      <c r="U72">
        <v>0.16900000000000001</v>
      </c>
      <c r="V72">
        <v>99.9</v>
      </c>
      <c r="W72">
        <v>0.14000000000000001</v>
      </c>
      <c r="X72">
        <v>88.6</v>
      </c>
      <c r="Y72">
        <v>88.6</v>
      </c>
      <c r="Z72">
        <v>39.369999999999997</v>
      </c>
      <c r="AA72">
        <v>90</v>
      </c>
      <c r="AB72">
        <v>90</v>
      </c>
      <c r="AC72">
        <v>90</v>
      </c>
      <c r="AD72">
        <v>0.19844999999999999</v>
      </c>
      <c r="AF72" s="5"/>
      <c r="AH72" s="27"/>
      <c r="AN72" t="s">
        <v>650</v>
      </c>
    </row>
    <row r="73" spans="1:40" x14ac:dyDescent="0.2">
      <c r="A73" t="s">
        <v>651</v>
      </c>
      <c r="B73" t="s">
        <v>50</v>
      </c>
      <c r="C73" t="s">
        <v>50</v>
      </c>
      <c r="D73" t="s">
        <v>51</v>
      </c>
      <c r="E73" t="s">
        <v>2</v>
      </c>
      <c r="F73">
        <v>100</v>
      </c>
      <c r="G73" s="2">
        <v>40</v>
      </c>
      <c r="H73" s="1">
        <v>8.3333333333333329E-2</v>
      </c>
      <c r="I73" s="4">
        <v>44612</v>
      </c>
      <c r="J73" t="s">
        <v>3</v>
      </c>
      <c r="K73" t="s">
        <v>4</v>
      </c>
      <c r="L73" t="s">
        <v>201</v>
      </c>
      <c r="M73">
        <v>0.88556999999999997</v>
      </c>
      <c r="N73">
        <v>1.04</v>
      </c>
      <c r="O73">
        <v>1.1499999999999999</v>
      </c>
      <c r="P73" t="s">
        <v>205</v>
      </c>
      <c r="Q73">
        <v>39.67</v>
      </c>
      <c r="R73">
        <v>78</v>
      </c>
      <c r="S73">
        <v>18.57</v>
      </c>
      <c r="T73">
        <v>0.98599999999999999</v>
      </c>
      <c r="U73">
        <v>0.04</v>
      </c>
      <c r="V73">
        <v>99.7</v>
      </c>
      <c r="W73">
        <v>7.0000000000000007E-2</v>
      </c>
      <c r="X73">
        <v>88.7</v>
      </c>
      <c r="Y73">
        <v>88.7</v>
      </c>
      <c r="Z73">
        <v>39.47</v>
      </c>
      <c r="AA73">
        <v>90</v>
      </c>
      <c r="AB73">
        <v>90</v>
      </c>
      <c r="AC73">
        <v>90</v>
      </c>
      <c r="AD73">
        <v>0.17949000000000001</v>
      </c>
      <c r="AF73" s="5"/>
      <c r="AH73" s="27"/>
      <c r="AL73" t="b">
        <v>1</v>
      </c>
      <c r="AN73" t="s">
        <v>651</v>
      </c>
    </row>
    <row r="74" spans="1:40" x14ac:dyDescent="0.2">
      <c r="A74" t="s">
        <v>652</v>
      </c>
      <c r="B74" t="s">
        <v>59</v>
      </c>
      <c r="C74" t="s">
        <v>59</v>
      </c>
      <c r="D74" t="s">
        <v>60</v>
      </c>
      <c r="E74" t="s">
        <v>2</v>
      </c>
      <c r="F74">
        <v>100</v>
      </c>
      <c r="G74" s="2">
        <v>40</v>
      </c>
      <c r="H74" s="1">
        <v>8.4027777777777771E-2</v>
      </c>
      <c r="I74" s="4">
        <v>44612</v>
      </c>
      <c r="J74" t="s">
        <v>3</v>
      </c>
      <c r="K74" t="s">
        <v>4</v>
      </c>
      <c r="L74" t="s">
        <v>201</v>
      </c>
      <c r="M74">
        <v>0.88556999999999997</v>
      </c>
      <c r="N74">
        <v>1.04</v>
      </c>
      <c r="O74">
        <v>1.1499999999999999</v>
      </c>
      <c r="P74" t="s">
        <v>205</v>
      </c>
      <c r="Q74">
        <v>44.37</v>
      </c>
      <c r="R74">
        <v>78</v>
      </c>
      <c r="S74">
        <v>17.239999999999998</v>
      </c>
      <c r="T74">
        <v>0.98099999999999998</v>
      </c>
      <c r="U74">
        <v>4.2999999999999997E-2</v>
      </c>
      <c r="V74">
        <v>96.7</v>
      </c>
      <c r="W74">
        <v>0.09</v>
      </c>
      <c r="X74">
        <v>88.73</v>
      </c>
      <c r="Y74">
        <v>88.73</v>
      </c>
      <c r="Z74">
        <v>39.450000000000003</v>
      </c>
      <c r="AA74">
        <v>90</v>
      </c>
      <c r="AB74">
        <v>90</v>
      </c>
      <c r="AC74">
        <v>90</v>
      </c>
      <c r="AD74">
        <v>0.18262999999999999</v>
      </c>
      <c r="AF74" s="5"/>
      <c r="AH74" s="27"/>
      <c r="AL74" t="b">
        <v>1</v>
      </c>
      <c r="AN74" t="s">
        <v>652</v>
      </c>
    </row>
    <row r="75" spans="1:40" x14ac:dyDescent="0.2">
      <c r="A75" t="s">
        <v>653</v>
      </c>
      <c r="B75" t="s">
        <v>65</v>
      </c>
      <c r="C75" t="s">
        <v>65</v>
      </c>
      <c r="D75" t="s">
        <v>66</v>
      </c>
      <c r="E75" t="s">
        <v>2</v>
      </c>
      <c r="F75">
        <v>100</v>
      </c>
      <c r="G75" s="2">
        <v>40</v>
      </c>
      <c r="H75" s="1">
        <v>8.4722222222222213E-2</v>
      </c>
      <c r="I75" s="4">
        <v>44612</v>
      </c>
      <c r="J75" t="s">
        <v>3</v>
      </c>
      <c r="K75" t="s">
        <v>4</v>
      </c>
      <c r="L75" t="s">
        <v>201</v>
      </c>
      <c r="M75">
        <v>0.88556999999999997</v>
      </c>
      <c r="N75">
        <v>1.04</v>
      </c>
      <c r="O75">
        <v>1.1499999999999999</v>
      </c>
      <c r="P75" t="s">
        <v>205</v>
      </c>
      <c r="Q75">
        <v>44.32</v>
      </c>
      <c r="R75">
        <v>78</v>
      </c>
      <c r="S75">
        <v>15.84</v>
      </c>
      <c r="T75">
        <v>0.97299999999999998</v>
      </c>
      <c r="U75">
        <v>4.5999999999999999E-2</v>
      </c>
      <c r="V75">
        <v>99.3</v>
      </c>
      <c r="W75">
        <v>0.12</v>
      </c>
      <c r="X75">
        <v>88.64</v>
      </c>
      <c r="Y75">
        <v>88.64</v>
      </c>
      <c r="Z75">
        <v>39.28</v>
      </c>
      <c r="AA75">
        <v>90</v>
      </c>
      <c r="AB75">
        <v>90</v>
      </c>
      <c r="AC75">
        <v>90</v>
      </c>
      <c r="AD75">
        <v>0.18572</v>
      </c>
      <c r="AF75" s="5"/>
      <c r="AH75" s="27"/>
      <c r="AL75" t="b">
        <v>1</v>
      </c>
      <c r="AN75" t="s">
        <v>653</v>
      </c>
    </row>
    <row r="76" spans="1:40" x14ac:dyDescent="0.2">
      <c r="A76" t="s">
        <v>654</v>
      </c>
      <c r="B76" t="s">
        <v>71</v>
      </c>
      <c r="C76" t="s">
        <v>71</v>
      </c>
      <c r="D76" t="s">
        <v>72</v>
      </c>
      <c r="E76" t="s">
        <v>2</v>
      </c>
      <c r="F76">
        <v>100</v>
      </c>
      <c r="G76" s="2">
        <v>40</v>
      </c>
      <c r="H76" s="1">
        <v>8.4722222222222213E-2</v>
      </c>
      <c r="I76" s="4">
        <v>44612</v>
      </c>
      <c r="J76" t="s">
        <v>3</v>
      </c>
      <c r="K76" t="s">
        <v>4</v>
      </c>
      <c r="L76" t="s">
        <v>201</v>
      </c>
      <c r="M76">
        <v>0.88556999999999997</v>
      </c>
      <c r="N76">
        <v>1.06</v>
      </c>
      <c r="O76">
        <v>1.1499999999999999</v>
      </c>
      <c r="P76" t="s">
        <v>205</v>
      </c>
      <c r="Q76">
        <v>39.57</v>
      </c>
      <c r="R76">
        <v>78</v>
      </c>
      <c r="S76">
        <v>10.39</v>
      </c>
      <c r="T76">
        <v>0.81799999999999995</v>
      </c>
      <c r="U76">
        <v>7.0000000000000007E-2</v>
      </c>
      <c r="V76">
        <v>99.1</v>
      </c>
      <c r="W76">
        <v>0.3</v>
      </c>
      <c r="X76">
        <v>88.49</v>
      </c>
      <c r="Y76">
        <v>88.49</v>
      </c>
      <c r="Z76">
        <v>38.840000000000003</v>
      </c>
      <c r="AA76">
        <v>90</v>
      </c>
      <c r="AB76">
        <v>90</v>
      </c>
      <c r="AC76">
        <v>90</v>
      </c>
      <c r="AD76">
        <v>0.22939999999999999</v>
      </c>
      <c r="AF76" s="5"/>
      <c r="AH76" s="27"/>
      <c r="AN76" t="s">
        <v>654</v>
      </c>
    </row>
    <row r="77" spans="1:40" x14ac:dyDescent="0.2">
      <c r="A77" t="s">
        <v>655</v>
      </c>
      <c r="B77" t="s">
        <v>77</v>
      </c>
      <c r="C77" t="s">
        <v>77</v>
      </c>
      <c r="D77" t="s">
        <v>78</v>
      </c>
      <c r="E77" t="s">
        <v>2</v>
      </c>
      <c r="F77">
        <v>100</v>
      </c>
      <c r="G77" s="2">
        <v>40</v>
      </c>
      <c r="H77" s="1">
        <v>8.5416666666666655E-2</v>
      </c>
      <c r="I77" s="4">
        <v>44612</v>
      </c>
      <c r="J77" t="s">
        <v>3</v>
      </c>
      <c r="K77" t="s">
        <v>4</v>
      </c>
      <c r="L77" t="s">
        <v>201</v>
      </c>
      <c r="M77">
        <v>0.88556999999999997</v>
      </c>
      <c r="N77">
        <v>1.04</v>
      </c>
      <c r="O77">
        <v>1.1499999999999999</v>
      </c>
      <c r="P77" t="s">
        <v>205</v>
      </c>
      <c r="Q77">
        <v>44.31</v>
      </c>
      <c r="R77">
        <v>78</v>
      </c>
      <c r="S77">
        <v>14.87</v>
      </c>
      <c r="T77">
        <v>0.97599999999999998</v>
      </c>
      <c r="U77">
        <v>4.7E-2</v>
      </c>
      <c r="V77">
        <v>100</v>
      </c>
      <c r="W77">
        <v>0.09</v>
      </c>
      <c r="X77">
        <v>88.61</v>
      </c>
      <c r="Y77">
        <v>88.61</v>
      </c>
      <c r="Z77">
        <v>39.39</v>
      </c>
      <c r="AA77">
        <v>90</v>
      </c>
      <c r="AB77">
        <v>90</v>
      </c>
      <c r="AC77">
        <v>90</v>
      </c>
      <c r="AD77">
        <v>0.18027000000000001</v>
      </c>
      <c r="AF77" s="5"/>
      <c r="AH77" s="27"/>
      <c r="AL77" t="b">
        <v>1</v>
      </c>
      <c r="AN77" t="s">
        <v>655</v>
      </c>
    </row>
    <row r="78" spans="1:40" x14ac:dyDescent="0.2">
      <c r="A78" t="s">
        <v>656</v>
      </c>
      <c r="B78" t="s">
        <v>83</v>
      </c>
      <c r="C78" t="s">
        <v>83</v>
      </c>
      <c r="D78" t="s">
        <v>84</v>
      </c>
      <c r="E78" t="s">
        <v>2</v>
      </c>
      <c r="F78">
        <v>100</v>
      </c>
      <c r="G78" s="2">
        <v>40</v>
      </c>
      <c r="H78" s="1">
        <v>8.6111111111111124E-2</v>
      </c>
      <c r="I78" s="4">
        <v>44612</v>
      </c>
      <c r="J78" t="s">
        <v>3</v>
      </c>
      <c r="K78" t="s">
        <v>4</v>
      </c>
      <c r="L78" t="s">
        <v>201</v>
      </c>
      <c r="M78">
        <v>0.88556999999999997</v>
      </c>
      <c r="N78">
        <v>1.04</v>
      </c>
      <c r="O78">
        <v>1.1499999999999999</v>
      </c>
      <c r="P78" t="s">
        <v>205</v>
      </c>
      <c r="Q78">
        <v>39.659999999999997</v>
      </c>
      <c r="R78">
        <v>78</v>
      </c>
      <c r="S78">
        <v>3.7</v>
      </c>
      <c r="T78">
        <v>0.68300000000000005</v>
      </c>
      <c r="U78">
        <v>0.216</v>
      </c>
      <c r="V78">
        <v>97.7</v>
      </c>
      <c r="W78">
        <v>0.24</v>
      </c>
      <c r="X78">
        <v>88.67</v>
      </c>
      <c r="Y78">
        <v>88.67</v>
      </c>
      <c r="Z78">
        <v>38.950000000000003</v>
      </c>
      <c r="AA78">
        <v>90</v>
      </c>
      <c r="AB78">
        <v>90</v>
      </c>
      <c r="AC78">
        <v>90</v>
      </c>
      <c r="AD78">
        <v>0.27733999999999998</v>
      </c>
      <c r="AF78" s="5"/>
      <c r="AH78" s="27"/>
      <c r="AN78" t="s">
        <v>656</v>
      </c>
    </row>
    <row r="79" spans="1:40" x14ac:dyDescent="0.2">
      <c r="A79" t="s">
        <v>657</v>
      </c>
      <c r="B79" t="s">
        <v>89</v>
      </c>
      <c r="C79" t="s">
        <v>89</v>
      </c>
      <c r="D79" t="s">
        <v>90</v>
      </c>
      <c r="E79" t="s">
        <v>2</v>
      </c>
      <c r="F79">
        <v>100</v>
      </c>
      <c r="G79" s="2">
        <v>40</v>
      </c>
      <c r="H79" s="1">
        <v>8.6805555555555566E-2</v>
      </c>
      <c r="I79" s="4">
        <v>44612</v>
      </c>
      <c r="J79" t="s">
        <v>3</v>
      </c>
      <c r="K79" t="s">
        <v>4</v>
      </c>
      <c r="L79" t="s">
        <v>201</v>
      </c>
      <c r="M79">
        <v>0.88556999999999997</v>
      </c>
      <c r="N79">
        <v>1.04</v>
      </c>
      <c r="O79">
        <v>1.1499999999999999</v>
      </c>
      <c r="P79" t="s">
        <v>205</v>
      </c>
      <c r="Q79">
        <v>44.32</v>
      </c>
      <c r="R79">
        <v>78</v>
      </c>
      <c r="S79">
        <v>19.62</v>
      </c>
      <c r="T79">
        <v>0.98699999999999999</v>
      </c>
      <c r="U79">
        <v>3.7999999999999999E-2</v>
      </c>
      <c r="V79">
        <v>99.9</v>
      </c>
      <c r="W79">
        <v>0.09</v>
      </c>
      <c r="X79">
        <v>88.64</v>
      </c>
      <c r="Y79">
        <v>88.64</v>
      </c>
      <c r="Z79">
        <v>39.4</v>
      </c>
      <c r="AA79">
        <v>90</v>
      </c>
      <c r="AB79">
        <v>90</v>
      </c>
      <c r="AC79">
        <v>90</v>
      </c>
      <c r="AD79">
        <v>0.18063000000000001</v>
      </c>
      <c r="AF79" s="5"/>
      <c r="AH79" s="27"/>
      <c r="AL79" t="b">
        <v>1</v>
      </c>
      <c r="AN79" t="s">
        <v>657</v>
      </c>
    </row>
    <row r="80" spans="1:40" x14ac:dyDescent="0.2">
      <c r="A80" t="s">
        <v>658</v>
      </c>
      <c r="B80" t="s">
        <v>95</v>
      </c>
      <c r="C80" t="s">
        <v>95</v>
      </c>
      <c r="D80" t="s">
        <v>96</v>
      </c>
      <c r="E80" t="s">
        <v>2</v>
      </c>
      <c r="F80">
        <v>100</v>
      </c>
      <c r="G80" s="2">
        <v>40</v>
      </c>
      <c r="H80" s="1">
        <v>8.7500000000000008E-2</v>
      </c>
      <c r="I80" s="4">
        <v>44612</v>
      </c>
      <c r="J80" t="s">
        <v>3</v>
      </c>
      <c r="K80" t="s">
        <v>4</v>
      </c>
      <c r="L80" t="s">
        <v>201</v>
      </c>
      <c r="M80">
        <v>0.88556999999999997</v>
      </c>
      <c r="N80">
        <v>1.04</v>
      </c>
      <c r="O80">
        <v>1.1499999999999999</v>
      </c>
      <c r="P80" t="s">
        <v>205</v>
      </c>
      <c r="Q80">
        <v>44.31</v>
      </c>
      <c r="R80">
        <v>78</v>
      </c>
      <c r="S80">
        <v>18.36</v>
      </c>
      <c r="T80">
        <v>0.97399999999999998</v>
      </c>
      <c r="U80">
        <v>4.1000000000000002E-2</v>
      </c>
      <c r="V80">
        <v>100</v>
      </c>
      <c r="W80">
        <v>0.11</v>
      </c>
      <c r="X80">
        <v>88.61</v>
      </c>
      <c r="Y80">
        <v>88.61</v>
      </c>
      <c r="Z80">
        <v>39.229999999999997</v>
      </c>
      <c r="AA80">
        <v>90</v>
      </c>
      <c r="AB80">
        <v>90</v>
      </c>
      <c r="AC80">
        <v>90</v>
      </c>
      <c r="AD80">
        <v>0.18376000000000001</v>
      </c>
      <c r="AF80" s="5"/>
      <c r="AH80" s="27"/>
      <c r="AL80" t="b">
        <v>1</v>
      </c>
      <c r="AN80" t="s">
        <v>658</v>
      </c>
    </row>
    <row r="81" spans="1:40" x14ac:dyDescent="0.2">
      <c r="A81" t="s">
        <v>659</v>
      </c>
      <c r="B81" t="s">
        <v>101</v>
      </c>
      <c r="C81" t="s">
        <v>101</v>
      </c>
      <c r="D81" t="s">
        <v>102</v>
      </c>
      <c r="E81" t="s">
        <v>2</v>
      </c>
      <c r="F81">
        <v>100</v>
      </c>
      <c r="G81" s="2">
        <v>40</v>
      </c>
      <c r="H81" s="1">
        <v>8.819444444444445E-2</v>
      </c>
      <c r="I81" s="4">
        <v>44612</v>
      </c>
      <c r="J81" t="s">
        <v>3</v>
      </c>
      <c r="K81" t="s">
        <v>4</v>
      </c>
      <c r="L81" t="s">
        <v>201</v>
      </c>
      <c r="M81">
        <v>0.88556999999999997</v>
      </c>
      <c r="N81">
        <v>1.04</v>
      </c>
      <c r="O81">
        <v>1.1499999999999999</v>
      </c>
      <c r="P81" t="s">
        <v>205</v>
      </c>
      <c r="Q81">
        <v>44.3</v>
      </c>
      <c r="R81">
        <v>78</v>
      </c>
      <c r="S81">
        <v>11.11</v>
      </c>
      <c r="T81">
        <v>0.96499999999999997</v>
      </c>
      <c r="U81">
        <v>6.4000000000000001E-2</v>
      </c>
      <c r="V81">
        <v>99.9</v>
      </c>
      <c r="W81">
        <v>0.13</v>
      </c>
      <c r="X81">
        <v>88.59</v>
      </c>
      <c r="Y81">
        <v>88.59</v>
      </c>
      <c r="Z81">
        <v>39.21</v>
      </c>
      <c r="AA81">
        <v>90</v>
      </c>
      <c r="AB81">
        <v>90</v>
      </c>
      <c r="AC81">
        <v>90</v>
      </c>
      <c r="AD81">
        <v>0.18811</v>
      </c>
      <c r="AF81" s="5"/>
      <c r="AH81" s="27"/>
      <c r="AL81" t="b">
        <v>1</v>
      </c>
      <c r="AN81" t="s">
        <v>659</v>
      </c>
    </row>
    <row r="82" spans="1:40" x14ac:dyDescent="0.2">
      <c r="A82" t="s">
        <v>660</v>
      </c>
      <c r="B82" t="s">
        <v>107</v>
      </c>
      <c r="C82" t="s">
        <v>107</v>
      </c>
      <c r="D82" t="s">
        <v>108</v>
      </c>
      <c r="E82" t="s">
        <v>2</v>
      </c>
      <c r="F82">
        <v>100</v>
      </c>
      <c r="G82" s="2">
        <v>40</v>
      </c>
      <c r="H82" s="1">
        <v>8.8888888888888892E-2</v>
      </c>
      <c r="I82" s="4">
        <v>44612</v>
      </c>
      <c r="J82" t="s">
        <v>3</v>
      </c>
      <c r="K82" t="s">
        <v>4</v>
      </c>
      <c r="L82" t="s">
        <v>201</v>
      </c>
      <c r="M82">
        <v>0.88556999999999997</v>
      </c>
      <c r="N82">
        <v>1.04</v>
      </c>
      <c r="O82">
        <v>1.1499999999999999</v>
      </c>
      <c r="P82" t="s">
        <v>205</v>
      </c>
      <c r="Q82">
        <v>39.69</v>
      </c>
      <c r="R82">
        <v>78</v>
      </c>
      <c r="S82">
        <v>16.02</v>
      </c>
      <c r="T82">
        <v>0.98399999999999999</v>
      </c>
      <c r="U82">
        <v>4.5999999999999999E-2</v>
      </c>
      <c r="V82">
        <v>95.8</v>
      </c>
      <c r="W82">
        <v>0.09</v>
      </c>
      <c r="X82">
        <v>88.75</v>
      </c>
      <c r="Y82">
        <v>88.75</v>
      </c>
      <c r="Z82">
        <v>39.479999999999997</v>
      </c>
      <c r="AA82">
        <v>90</v>
      </c>
      <c r="AB82">
        <v>90</v>
      </c>
      <c r="AC82">
        <v>90</v>
      </c>
      <c r="AD82">
        <v>0.17754</v>
      </c>
      <c r="AF82" s="5"/>
      <c r="AH82" s="27"/>
      <c r="AL82" t="b">
        <v>1</v>
      </c>
      <c r="AN82" t="s">
        <v>660</v>
      </c>
    </row>
    <row r="83" spans="1:40" x14ac:dyDescent="0.2">
      <c r="A83" t="s">
        <v>661</v>
      </c>
      <c r="B83" t="s">
        <v>7</v>
      </c>
      <c r="C83" t="s">
        <v>7</v>
      </c>
      <c r="D83" t="s">
        <v>8</v>
      </c>
      <c r="E83" t="s">
        <v>2</v>
      </c>
      <c r="F83">
        <v>100</v>
      </c>
      <c r="G83" s="2">
        <v>40</v>
      </c>
      <c r="H83" s="1">
        <v>8.9583333333333334E-2</v>
      </c>
      <c r="I83" s="4">
        <v>44612</v>
      </c>
      <c r="J83" t="s">
        <v>3</v>
      </c>
      <c r="K83" t="s">
        <v>4</v>
      </c>
      <c r="L83" t="s">
        <v>201</v>
      </c>
      <c r="M83">
        <v>0.88556999999999997</v>
      </c>
      <c r="N83">
        <v>1.04</v>
      </c>
      <c r="O83">
        <v>1.1499999999999999</v>
      </c>
      <c r="P83" t="s">
        <v>205</v>
      </c>
      <c r="Q83">
        <v>44.32</v>
      </c>
      <c r="R83">
        <v>78</v>
      </c>
      <c r="S83">
        <v>17.55</v>
      </c>
      <c r="T83">
        <v>0.98099999999999998</v>
      </c>
      <c r="U83">
        <v>4.2000000000000003E-2</v>
      </c>
      <c r="V83">
        <v>100</v>
      </c>
      <c r="W83">
        <v>0.09</v>
      </c>
      <c r="X83">
        <v>88.64</v>
      </c>
      <c r="Y83">
        <v>88.64</v>
      </c>
      <c r="Z83">
        <v>39.47</v>
      </c>
      <c r="AA83">
        <v>90</v>
      </c>
      <c r="AB83">
        <v>90</v>
      </c>
      <c r="AC83">
        <v>90</v>
      </c>
      <c r="AD83">
        <v>0.17962</v>
      </c>
      <c r="AF83" s="5"/>
      <c r="AH83" s="27"/>
      <c r="AL83" t="b">
        <v>1</v>
      </c>
      <c r="AN83" t="s">
        <v>661</v>
      </c>
    </row>
    <row r="84" spans="1:40" x14ac:dyDescent="0.2">
      <c r="A84" t="s">
        <v>662</v>
      </c>
      <c r="B84" t="s">
        <v>13</v>
      </c>
      <c r="C84" t="s">
        <v>13</v>
      </c>
      <c r="D84" t="s">
        <v>14</v>
      </c>
      <c r="E84" t="s">
        <v>2</v>
      </c>
      <c r="F84">
        <v>100</v>
      </c>
      <c r="G84" s="2">
        <v>40</v>
      </c>
      <c r="H84" s="1">
        <v>8.9583333333333334E-2</v>
      </c>
      <c r="I84" s="4">
        <v>44612</v>
      </c>
      <c r="J84" t="s">
        <v>3</v>
      </c>
      <c r="K84" t="s">
        <v>4</v>
      </c>
      <c r="L84" t="s">
        <v>201</v>
      </c>
      <c r="M84">
        <v>0.88556999999999997</v>
      </c>
      <c r="N84">
        <v>1.04</v>
      </c>
      <c r="O84">
        <v>1.1499999999999999</v>
      </c>
      <c r="P84" t="s">
        <v>205</v>
      </c>
      <c r="Q84">
        <v>39.700000000000003</v>
      </c>
      <c r="R84">
        <v>78</v>
      </c>
      <c r="S84">
        <v>18.350000000000001</v>
      </c>
      <c r="T84">
        <v>0.98399999999999999</v>
      </c>
      <c r="U84">
        <v>0.04</v>
      </c>
      <c r="V84">
        <v>95.9</v>
      </c>
      <c r="W84">
        <v>0.09</v>
      </c>
      <c r="X84">
        <v>88.77</v>
      </c>
      <c r="Y84">
        <v>88.77</v>
      </c>
      <c r="Z84">
        <v>39.450000000000003</v>
      </c>
      <c r="AA84">
        <v>90</v>
      </c>
      <c r="AB84">
        <v>90</v>
      </c>
      <c r="AC84">
        <v>90</v>
      </c>
      <c r="AD84">
        <v>0.17867</v>
      </c>
      <c r="AE84" s="26" t="b">
        <v>1</v>
      </c>
      <c r="AF84" s="5" t="s">
        <v>213</v>
      </c>
      <c r="AG84">
        <v>0.06</v>
      </c>
      <c r="AH84">
        <v>1</v>
      </c>
      <c r="AI84" s="26"/>
      <c r="AJ84" s="26" t="s">
        <v>154</v>
      </c>
      <c r="AL84" t="b">
        <v>1</v>
      </c>
      <c r="AN84" t="s">
        <v>662</v>
      </c>
    </row>
    <row r="85" spans="1:40" x14ac:dyDescent="0.2">
      <c r="A85" t="s">
        <v>663</v>
      </c>
      <c r="B85" t="s">
        <v>19</v>
      </c>
      <c r="C85" t="s">
        <v>19</v>
      </c>
      <c r="D85" t="s">
        <v>20</v>
      </c>
      <c r="E85" t="s">
        <v>2</v>
      </c>
      <c r="F85">
        <v>100</v>
      </c>
      <c r="G85" s="2">
        <v>40</v>
      </c>
      <c r="H85" s="1">
        <v>9.0277777777777776E-2</v>
      </c>
      <c r="I85" s="4">
        <v>44612</v>
      </c>
      <c r="J85" t="s">
        <v>3</v>
      </c>
      <c r="K85" t="s">
        <v>4</v>
      </c>
      <c r="L85" t="s">
        <v>202</v>
      </c>
      <c r="M85">
        <v>0.88556999999999997</v>
      </c>
      <c r="N85">
        <v>1.04</v>
      </c>
      <c r="O85">
        <v>1.1499999999999999</v>
      </c>
      <c r="P85" t="s">
        <v>205</v>
      </c>
      <c r="Q85">
        <v>44.33</v>
      </c>
      <c r="R85">
        <v>78</v>
      </c>
      <c r="S85">
        <v>18.2</v>
      </c>
      <c r="T85">
        <v>0.96799999999999997</v>
      </c>
      <c r="U85">
        <v>4.1000000000000002E-2</v>
      </c>
      <c r="V85">
        <v>98.6</v>
      </c>
      <c r="W85">
        <v>0.12</v>
      </c>
      <c r="X85">
        <v>88.67</v>
      </c>
      <c r="Y85">
        <v>88.67</v>
      </c>
      <c r="Z85">
        <v>39.270000000000003</v>
      </c>
      <c r="AA85">
        <v>90</v>
      </c>
      <c r="AB85">
        <v>90</v>
      </c>
      <c r="AC85">
        <v>90</v>
      </c>
      <c r="AD85">
        <v>0.18809999999999999</v>
      </c>
      <c r="AE85" t="b">
        <v>1</v>
      </c>
      <c r="AF85" s="5" t="s">
        <v>190</v>
      </c>
      <c r="AG85">
        <v>0.16</v>
      </c>
      <c r="AH85">
        <v>1</v>
      </c>
      <c r="AJ85" t="s">
        <v>153</v>
      </c>
      <c r="AN85" t="s">
        <v>663</v>
      </c>
    </row>
    <row r="86" spans="1:40" x14ac:dyDescent="0.2">
      <c r="A86" t="s">
        <v>664</v>
      </c>
      <c r="B86" t="s">
        <v>28</v>
      </c>
      <c r="C86" t="s">
        <v>28</v>
      </c>
      <c r="D86" t="s">
        <v>29</v>
      </c>
      <c r="E86" t="s">
        <v>2</v>
      </c>
      <c r="F86">
        <v>100</v>
      </c>
      <c r="G86" s="2">
        <v>40</v>
      </c>
      <c r="H86" s="1">
        <v>9.0972222222222218E-2</v>
      </c>
      <c r="I86" s="4">
        <v>44612</v>
      </c>
      <c r="J86" t="s">
        <v>3</v>
      </c>
      <c r="K86" t="s">
        <v>4</v>
      </c>
      <c r="L86" t="s">
        <v>202</v>
      </c>
      <c r="M86">
        <v>0.88556999999999997</v>
      </c>
      <c r="N86">
        <v>1.04</v>
      </c>
      <c r="O86">
        <v>1.1499999999999999</v>
      </c>
      <c r="P86" t="s">
        <v>205</v>
      </c>
      <c r="Q86">
        <v>39.69</v>
      </c>
      <c r="R86">
        <v>78</v>
      </c>
      <c r="S86">
        <v>10.68</v>
      </c>
      <c r="T86">
        <v>0.96899999999999997</v>
      </c>
      <c r="U86">
        <v>6.6000000000000003E-2</v>
      </c>
      <c r="V86">
        <v>95.9</v>
      </c>
      <c r="W86">
        <v>0.1</v>
      </c>
      <c r="X86">
        <v>88.76</v>
      </c>
      <c r="Y86">
        <v>88.76</v>
      </c>
      <c r="Z86">
        <v>39.479999999999997</v>
      </c>
      <c r="AA86">
        <v>90</v>
      </c>
      <c r="AB86">
        <v>90</v>
      </c>
      <c r="AC86">
        <v>90</v>
      </c>
      <c r="AD86">
        <v>0.1852</v>
      </c>
      <c r="AE86" t="b">
        <v>1</v>
      </c>
      <c r="AF86" s="5" t="s">
        <v>190</v>
      </c>
      <c r="AG86">
        <v>0.09</v>
      </c>
      <c r="AH86">
        <v>1</v>
      </c>
      <c r="AJ86" t="s">
        <v>156</v>
      </c>
      <c r="AN86" t="s">
        <v>664</v>
      </c>
    </row>
    <row r="87" spans="1:40" x14ac:dyDescent="0.2">
      <c r="A87" t="s">
        <v>665</v>
      </c>
      <c r="B87" t="s">
        <v>36</v>
      </c>
      <c r="C87" t="s">
        <v>36</v>
      </c>
      <c r="D87" t="s">
        <v>37</v>
      </c>
      <c r="E87" t="s">
        <v>2</v>
      </c>
      <c r="F87">
        <v>100</v>
      </c>
      <c r="G87" s="2">
        <v>40</v>
      </c>
      <c r="H87" s="1">
        <v>9.1666666666666674E-2</v>
      </c>
      <c r="I87" s="4">
        <v>44612</v>
      </c>
      <c r="J87" t="s">
        <v>3</v>
      </c>
      <c r="K87" t="s">
        <v>4</v>
      </c>
      <c r="L87" t="s">
        <v>202</v>
      </c>
      <c r="M87">
        <v>0.88556999999999997</v>
      </c>
      <c r="N87">
        <v>1.04</v>
      </c>
      <c r="O87">
        <v>1.1499999999999999</v>
      </c>
      <c r="P87" t="s">
        <v>205</v>
      </c>
      <c r="Q87">
        <v>44.33</v>
      </c>
      <c r="R87">
        <v>78</v>
      </c>
      <c r="S87">
        <v>15.68</v>
      </c>
      <c r="T87">
        <v>0.98199999999999998</v>
      </c>
      <c r="U87">
        <v>4.7E-2</v>
      </c>
      <c r="V87">
        <v>99.7</v>
      </c>
      <c r="W87">
        <v>0.08</v>
      </c>
      <c r="X87">
        <v>88.66</v>
      </c>
      <c r="Y87">
        <v>88.66</v>
      </c>
      <c r="Z87">
        <v>39.47</v>
      </c>
      <c r="AA87">
        <v>90</v>
      </c>
      <c r="AB87">
        <v>90</v>
      </c>
      <c r="AC87">
        <v>90</v>
      </c>
      <c r="AD87">
        <v>0.1787</v>
      </c>
      <c r="AE87" t="b">
        <v>1</v>
      </c>
      <c r="AF87" s="5" t="s">
        <v>190</v>
      </c>
      <c r="AG87">
        <v>0.08</v>
      </c>
      <c r="AH87">
        <v>1</v>
      </c>
      <c r="AJ87" t="s">
        <v>226</v>
      </c>
      <c r="AN87" t="s">
        <v>665</v>
      </c>
    </row>
    <row r="88" spans="1:40" x14ac:dyDescent="0.2">
      <c r="A88" t="s">
        <v>666</v>
      </c>
      <c r="B88" t="s">
        <v>44</v>
      </c>
      <c r="C88" t="s">
        <v>44</v>
      </c>
      <c r="D88" t="s">
        <v>45</v>
      </c>
      <c r="E88" t="s">
        <v>2</v>
      </c>
      <c r="F88">
        <v>100</v>
      </c>
      <c r="G88" s="2">
        <v>40</v>
      </c>
      <c r="H88" s="1">
        <v>9.2361111111111116E-2</v>
      </c>
      <c r="I88" s="4">
        <v>44612</v>
      </c>
      <c r="J88" t="s">
        <v>3</v>
      </c>
      <c r="K88" t="s">
        <v>4</v>
      </c>
      <c r="L88" t="s">
        <v>202</v>
      </c>
      <c r="M88">
        <v>0.88556999999999997</v>
      </c>
      <c r="N88">
        <v>1.04</v>
      </c>
      <c r="O88">
        <v>1.1499999999999999</v>
      </c>
      <c r="P88" t="s">
        <v>205</v>
      </c>
      <c r="Q88">
        <v>44.32</v>
      </c>
      <c r="R88">
        <v>78</v>
      </c>
      <c r="S88">
        <v>15.75</v>
      </c>
      <c r="T88">
        <v>0.95</v>
      </c>
      <c r="U88">
        <v>4.7E-2</v>
      </c>
      <c r="V88">
        <v>99.8</v>
      </c>
      <c r="W88">
        <v>0.12</v>
      </c>
      <c r="X88">
        <v>88.65</v>
      </c>
      <c r="Y88">
        <v>88.65</v>
      </c>
      <c r="Z88">
        <v>39.25</v>
      </c>
      <c r="AA88">
        <v>90</v>
      </c>
      <c r="AB88">
        <v>90</v>
      </c>
      <c r="AC88">
        <v>90</v>
      </c>
      <c r="AD88">
        <v>0.18592</v>
      </c>
      <c r="AF88" s="5"/>
      <c r="AH88" s="27"/>
      <c r="AL88" t="b">
        <v>1</v>
      </c>
      <c r="AN88" t="s">
        <v>666</v>
      </c>
    </row>
    <row r="89" spans="1:40" x14ac:dyDescent="0.2">
      <c r="A89" t="s">
        <v>667</v>
      </c>
      <c r="B89" t="s">
        <v>52</v>
      </c>
      <c r="C89" t="s">
        <v>52</v>
      </c>
      <c r="D89" t="s">
        <v>53</v>
      </c>
      <c r="E89" t="s">
        <v>2</v>
      </c>
      <c r="F89">
        <v>100</v>
      </c>
      <c r="G89" s="2">
        <v>40</v>
      </c>
      <c r="H89" s="1">
        <v>9.3055555555555558E-2</v>
      </c>
      <c r="I89" s="4">
        <v>44612</v>
      </c>
      <c r="J89" t="s">
        <v>3</v>
      </c>
      <c r="K89" t="s">
        <v>4</v>
      </c>
      <c r="L89" t="s">
        <v>202</v>
      </c>
      <c r="M89">
        <v>0.88556999999999997</v>
      </c>
      <c r="N89">
        <v>1.04</v>
      </c>
      <c r="O89">
        <v>1.1499999999999999</v>
      </c>
      <c r="P89" t="s">
        <v>205</v>
      </c>
      <c r="Q89">
        <v>44.32</v>
      </c>
      <c r="R89">
        <v>78</v>
      </c>
      <c r="S89">
        <v>17.87</v>
      </c>
      <c r="T89">
        <v>0.98199999999999998</v>
      </c>
      <c r="U89">
        <v>4.2000000000000003E-2</v>
      </c>
      <c r="V89">
        <v>99.5</v>
      </c>
      <c r="W89">
        <v>0.09</v>
      </c>
      <c r="X89">
        <v>88.65</v>
      </c>
      <c r="Y89">
        <v>88.65</v>
      </c>
      <c r="Z89">
        <v>39.36</v>
      </c>
      <c r="AA89">
        <v>90</v>
      </c>
      <c r="AB89">
        <v>90</v>
      </c>
      <c r="AC89">
        <v>90</v>
      </c>
      <c r="AD89">
        <v>0.18340999999999999</v>
      </c>
      <c r="AF89" s="5"/>
      <c r="AH89" s="27"/>
      <c r="AL89" t="b">
        <v>1</v>
      </c>
      <c r="AN89" t="s">
        <v>667</v>
      </c>
    </row>
    <row r="90" spans="1:40" x14ac:dyDescent="0.2">
      <c r="A90" t="s">
        <v>572</v>
      </c>
      <c r="B90" s="9" t="s">
        <v>121</v>
      </c>
      <c r="C90" s="9" t="s">
        <v>121</v>
      </c>
      <c r="D90" s="9" t="s">
        <v>122</v>
      </c>
      <c r="E90" t="s">
        <v>160</v>
      </c>
      <c r="F90">
        <v>100</v>
      </c>
      <c r="G90" s="9">
        <v>40</v>
      </c>
      <c r="H90" s="1">
        <v>9.7222222222222224E-2</v>
      </c>
      <c r="I90" s="13">
        <v>44756</v>
      </c>
      <c r="J90" t="s">
        <v>3</v>
      </c>
      <c r="K90" t="s">
        <v>4</v>
      </c>
      <c r="L90" t="s">
        <v>203</v>
      </c>
      <c r="M90">
        <v>0.77486999999999995</v>
      </c>
      <c r="N90">
        <v>0.97</v>
      </c>
      <c r="O90">
        <v>1</v>
      </c>
      <c r="P90" t="s">
        <v>206</v>
      </c>
      <c r="Q90">
        <v>44.42</v>
      </c>
      <c r="R90">
        <v>78</v>
      </c>
      <c r="S90">
        <v>7.33</v>
      </c>
      <c r="T90">
        <v>0.627</v>
      </c>
      <c r="U90">
        <v>0.109</v>
      </c>
      <c r="V90">
        <v>91.5</v>
      </c>
      <c r="W90">
        <v>0.08</v>
      </c>
      <c r="X90">
        <v>88.84</v>
      </c>
      <c r="Y90">
        <v>88.84</v>
      </c>
      <c r="Z90">
        <v>39.46</v>
      </c>
      <c r="AA90">
        <v>90</v>
      </c>
      <c r="AB90">
        <v>90</v>
      </c>
      <c r="AC90">
        <v>90</v>
      </c>
      <c r="AD90">
        <v>0.1938</v>
      </c>
      <c r="AE90" t="b">
        <v>1</v>
      </c>
      <c r="AF90" s="5" t="s">
        <v>190</v>
      </c>
      <c r="AG90">
        <v>0.18</v>
      </c>
      <c r="AH90">
        <v>1</v>
      </c>
      <c r="AI90" t="b">
        <v>1</v>
      </c>
      <c r="AN90" t="s">
        <v>572</v>
      </c>
    </row>
    <row r="91" spans="1:40" x14ac:dyDescent="0.2">
      <c r="A91" t="s">
        <v>668</v>
      </c>
      <c r="B91" s="9" t="s">
        <v>124</v>
      </c>
      <c r="C91" s="9" t="s">
        <v>124</v>
      </c>
      <c r="D91" s="9" t="s">
        <v>125</v>
      </c>
      <c r="E91" t="s">
        <v>160</v>
      </c>
      <c r="F91">
        <v>100</v>
      </c>
      <c r="G91" s="9">
        <v>40</v>
      </c>
      <c r="H91" s="1">
        <v>9.7222222222222224E-2</v>
      </c>
      <c r="I91" s="13">
        <v>44756</v>
      </c>
      <c r="J91" t="s">
        <v>3</v>
      </c>
      <c r="K91" t="s">
        <v>4</v>
      </c>
      <c r="L91" t="s">
        <v>203</v>
      </c>
      <c r="M91">
        <v>0.77486999999999995</v>
      </c>
      <c r="N91">
        <v>0.95</v>
      </c>
      <c r="O91">
        <v>1</v>
      </c>
      <c r="P91" t="s">
        <v>206</v>
      </c>
      <c r="Q91">
        <v>39.729999999999997</v>
      </c>
      <c r="R91">
        <v>78</v>
      </c>
      <c r="S91">
        <v>4.91</v>
      </c>
      <c r="T91">
        <v>0.79400000000000004</v>
      </c>
      <c r="U91">
        <v>0.16300000000000001</v>
      </c>
      <c r="V91">
        <v>96.2</v>
      </c>
      <c r="W91">
        <v>0.05</v>
      </c>
      <c r="X91">
        <v>88.85</v>
      </c>
      <c r="Y91">
        <v>88.85</v>
      </c>
      <c r="Z91">
        <v>39.57</v>
      </c>
      <c r="AA91">
        <v>90</v>
      </c>
      <c r="AB91">
        <v>90</v>
      </c>
      <c r="AC91">
        <v>90</v>
      </c>
      <c r="AD91">
        <v>0.18740000000000001</v>
      </c>
      <c r="AE91" s="9"/>
      <c r="AF91" s="11"/>
      <c r="AH91" s="27"/>
      <c r="AI91" s="9"/>
      <c r="AJ91" s="9"/>
      <c r="AM91" t="b">
        <v>1</v>
      </c>
      <c r="AN91" t="s">
        <v>668</v>
      </c>
    </row>
    <row r="92" spans="1:40" x14ac:dyDescent="0.2">
      <c r="A92" t="s">
        <v>669</v>
      </c>
      <c r="B92" s="9" t="s">
        <v>126</v>
      </c>
      <c r="C92" s="9" t="s">
        <v>126</v>
      </c>
      <c r="D92" s="9" t="s">
        <v>127</v>
      </c>
      <c r="E92" t="s">
        <v>160</v>
      </c>
      <c r="F92">
        <v>100</v>
      </c>
      <c r="G92" s="9">
        <v>40</v>
      </c>
      <c r="H92" s="1">
        <v>9.7916666666666666E-2</v>
      </c>
      <c r="I92" s="13">
        <v>44756</v>
      </c>
      <c r="J92" t="s">
        <v>3</v>
      </c>
      <c r="K92" t="s">
        <v>4</v>
      </c>
      <c r="L92" t="s">
        <v>203</v>
      </c>
      <c r="M92">
        <v>0.77486999999999995</v>
      </c>
      <c r="N92">
        <v>0.94</v>
      </c>
      <c r="O92">
        <v>1</v>
      </c>
      <c r="P92" t="s">
        <v>206</v>
      </c>
      <c r="Q92">
        <v>39.71</v>
      </c>
      <c r="R92">
        <v>78</v>
      </c>
      <c r="S92">
        <v>13.69</v>
      </c>
      <c r="T92">
        <v>0.84</v>
      </c>
      <c r="U92">
        <v>5.5E-2</v>
      </c>
      <c r="V92">
        <v>96</v>
      </c>
      <c r="W92">
        <v>0.05</v>
      </c>
      <c r="X92">
        <v>88.8</v>
      </c>
      <c r="Y92">
        <v>88.8</v>
      </c>
      <c r="Z92">
        <v>39.5</v>
      </c>
      <c r="AA92">
        <v>90</v>
      </c>
      <c r="AB92">
        <v>90</v>
      </c>
      <c r="AC92">
        <v>90</v>
      </c>
      <c r="AD92">
        <v>0.18335000000000001</v>
      </c>
      <c r="AE92" t="b">
        <v>1</v>
      </c>
      <c r="AF92" s="5" t="s">
        <v>190</v>
      </c>
      <c r="AG92">
        <v>7.0000000000000007E-2</v>
      </c>
      <c r="AH92">
        <v>1</v>
      </c>
      <c r="AJ92" s="9" t="s">
        <v>153</v>
      </c>
      <c r="AN92" t="s">
        <v>669</v>
      </c>
    </row>
    <row r="93" spans="1:40" x14ac:dyDescent="0.2">
      <c r="A93" t="s">
        <v>670</v>
      </c>
      <c r="B93" s="9" t="s">
        <v>128</v>
      </c>
      <c r="C93" s="9" t="s">
        <v>128</v>
      </c>
      <c r="D93" s="9" t="s">
        <v>129</v>
      </c>
      <c r="E93" t="s">
        <v>160</v>
      </c>
      <c r="F93">
        <v>100</v>
      </c>
      <c r="G93" s="9">
        <v>40</v>
      </c>
      <c r="H93" s="1">
        <v>9.8611111111111108E-2</v>
      </c>
      <c r="I93" s="13">
        <v>44756</v>
      </c>
      <c r="J93" t="s">
        <v>3</v>
      </c>
      <c r="K93" t="s">
        <v>4</v>
      </c>
      <c r="L93" t="s">
        <v>204</v>
      </c>
      <c r="M93">
        <v>0.77486999999999995</v>
      </c>
      <c r="N93">
        <v>0.95</v>
      </c>
      <c r="O93">
        <v>1</v>
      </c>
      <c r="P93" t="s">
        <v>206</v>
      </c>
      <c r="Q93">
        <v>44.38</v>
      </c>
      <c r="R93">
        <v>78</v>
      </c>
      <c r="S93">
        <v>8.4700000000000006</v>
      </c>
      <c r="T93">
        <v>0.74099999999999999</v>
      </c>
      <c r="U93">
        <v>0.09</v>
      </c>
      <c r="V93">
        <v>92.6</v>
      </c>
      <c r="W93">
        <v>0.11</v>
      </c>
      <c r="X93">
        <v>88.77</v>
      </c>
      <c r="Y93">
        <v>88.77</v>
      </c>
      <c r="Z93">
        <v>39.549999999999997</v>
      </c>
      <c r="AA93">
        <v>90</v>
      </c>
      <c r="AB93">
        <v>90</v>
      </c>
      <c r="AC93">
        <v>90</v>
      </c>
      <c r="AD93">
        <v>0.18736</v>
      </c>
      <c r="AE93" s="9"/>
      <c r="AF93" s="11"/>
      <c r="AH93" s="27"/>
      <c r="AI93" s="9"/>
      <c r="AJ93" s="9"/>
      <c r="AM93" t="b">
        <v>1</v>
      </c>
      <c r="AN93" t="s">
        <v>670</v>
      </c>
    </row>
    <row r="94" spans="1:40" x14ac:dyDescent="0.2">
      <c r="A94" t="s">
        <v>671</v>
      </c>
      <c r="B94" s="9" t="s">
        <v>130</v>
      </c>
      <c r="C94" s="9" t="s">
        <v>130</v>
      </c>
      <c r="D94" s="9" t="s">
        <v>131</v>
      </c>
      <c r="E94" t="s">
        <v>160</v>
      </c>
      <c r="F94">
        <v>100</v>
      </c>
      <c r="G94" s="9">
        <v>40</v>
      </c>
      <c r="H94" s="1">
        <v>9.8611111111111108E-2</v>
      </c>
      <c r="I94" s="13">
        <v>44756</v>
      </c>
      <c r="J94" t="s">
        <v>3</v>
      </c>
      <c r="K94" t="s">
        <v>4</v>
      </c>
      <c r="L94" t="s">
        <v>204</v>
      </c>
      <c r="M94">
        <v>0.77486999999999995</v>
      </c>
      <c r="N94">
        <v>1</v>
      </c>
      <c r="O94">
        <v>1</v>
      </c>
      <c r="P94" t="s">
        <v>206</v>
      </c>
      <c r="Q94">
        <v>44.37</v>
      </c>
      <c r="R94">
        <v>78</v>
      </c>
      <c r="S94">
        <v>9.27</v>
      </c>
      <c r="T94">
        <v>0.40400000000000003</v>
      </c>
      <c r="U94">
        <v>8.8999999999999996E-2</v>
      </c>
      <c r="V94">
        <v>95.3</v>
      </c>
      <c r="W94">
        <v>0.11</v>
      </c>
      <c r="X94">
        <v>88.75</v>
      </c>
      <c r="Y94">
        <v>88.75</v>
      </c>
      <c r="Z94">
        <v>39.409999999999997</v>
      </c>
      <c r="AA94">
        <v>90</v>
      </c>
      <c r="AB94">
        <v>90</v>
      </c>
      <c r="AC94">
        <v>90</v>
      </c>
      <c r="AD94">
        <v>0.19555</v>
      </c>
      <c r="AE94" s="9"/>
      <c r="AF94" s="11"/>
      <c r="AH94" s="27"/>
      <c r="AI94" s="9"/>
      <c r="AJ94" s="9"/>
      <c r="AM94" t="b">
        <v>1</v>
      </c>
      <c r="AN94" t="s">
        <v>671</v>
      </c>
    </row>
    <row r="95" spans="1:40" x14ac:dyDescent="0.2">
      <c r="A95" t="s">
        <v>672</v>
      </c>
      <c r="B95" s="9" t="s">
        <v>132</v>
      </c>
      <c r="C95" s="9" t="s">
        <v>132</v>
      </c>
      <c r="D95" s="9" t="s">
        <v>133</v>
      </c>
      <c r="E95" t="s">
        <v>160</v>
      </c>
      <c r="F95">
        <v>100</v>
      </c>
      <c r="G95" s="9">
        <v>40</v>
      </c>
      <c r="H95" s="1">
        <v>9.930555555555555E-2</v>
      </c>
      <c r="I95" s="13">
        <v>44756</v>
      </c>
      <c r="J95" t="s">
        <v>3</v>
      </c>
      <c r="K95" t="s">
        <v>4</v>
      </c>
      <c r="L95" t="s">
        <v>204</v>
      </c>
      <c r="M95">
        <v>0.77486999999999995</v>
      </c>
      <c r="N95">
        <v>0.98</v>
      </c>
      <c r="O95">
        <v>1</v>
      </c>
      <c r="P95" t="s">
        <v>206</v>
      </c>
      <c r="Q95">
        <v>39.58</v>
      </c>
      <c r="R95">
        <v>78</v>
      </c>
      <c r="S95">
        <v>8.75</v>
      </c>
      <c r="T95">
        <v>0.60499999999999998</v>
      </c>
      <c r="U95">
        <v>0.09</v>
      </c>
      <c r="V95">
        <v>98.2</v>
      </c>
      <c r="W95">
        <v>0.1</v>
      </c>
      <c r="X95">
        <v>88.5</v>
      </c>
      <c r="Y95">
        <v>88.5</v>
      </c>
      <c r="Z95">
        <v>39.53</v>
      </c>
      <c r="AA95">
        <v>90</v>
      </c>
      <c r="AB95">
        <v>90</v>
      </c>
      <c r="AC95">
        <v>90</v>
      </c>
      <c r="AD95">
        <v>0.19075</v>
      </c>
      <c r="AE95" s="9"/>
      <c r="AF95" s="11"/>
      <c r="AH95" s="27"/>
      <c r="AI95" s="9"/>
      <c r="AJ95" s="9"/>
      <c r="AM95" t="b">
        <v>1</v>
      </c>
      <c r="AN95" t="s">
        <v>672</v>
      </c>
    </row>
    <row r="96" spans="1:40" x14ac:dyDescent="0.2">
      <c r="A96" t="s">
        <v>673</v>
      </c>
      <c r="B96" s="9" t="s">
        <v>134</v>
      </c>
      <c r="C96" s="9" t="s">
        <v>134</v>
      </c>
      <c r="D96" s="9" t="s">
        <v>135</v>
      </c>
      <c r="E96" t="s">
        <v>160</v>
      </c>
      <c r="F96">
        <v>100</v>
      </c>
      <c r="G96" s="9">
        <v>40</v>
      </c>
      <c r="H96" s="1">
        <v>9.9999999999999992E-2</v>
      </c>
      <c r="I96" s="13">
        <v>44756</v>
      </c>
      <c r="J96" t="s">
        <v>3</v>
      </c>
      <c r="K96" t="s">
        <v>4</v>
      </c>
      <c r="L96" t="s">
        <v>204</v>
      </c>
      <c r="M96">
        <v>0.77486999999999995</v>
      </c>
      <c r="N96">
        <v>0.99</v>
      </c>
      <c r="O96">
        <v>1</v>
      </c>
      <c r="P96" t="s">
        <v>206</v>
      </c>
      <c r="Q96">
        <v>44.33</v>
      </c>
      <c r="R96">
        <v>78</v>
      </c>
      <c r="S96">
        <v>8.33</v>
      </c>
      <c r="T96">
        <v>0.438</v>
      </c>
      <c r="U96">
        <v>9.2999999999999999E-2</v>
      </c>
      <c r="V96">
        <v>98.6</v>
      </c>
      <c r="W96">
        <v>0.13</v>
      </c>
      <c r="X96">
        <v>88.66</v>
      </c>
      <c r="Y96">
        <v>88.66</v>
      </c>
      <c r="Z96">
        <v>39.299999999999997</v>
      </c>
      <c r="AA96">
        <v>90</v>
      </c>
      <c r="AB96">
        <v>90</v>
      </c>
      <c r="AC96">
        <v>90</v>
      </c>
      <c r="AD96">
        <v>0.20105000000000001</v>
      </c>
      <c r="AE96" s="9"/>
      <c r="AF96" s="11"/>
      <c r="AH96" s="27"/>
      <c r="AI96" s="9"/>
      <c r="AJ96" s="9"/>
      <c r="AN96" t="s">
        <v>673</v>
      </c>
    </row>
    <row r="97" spans="1:40" x14ac:dyDescent="0.2">
      <c r="A97" t="s">
        <v>674</v>
      </c>
      <c r="B97" s="9" t="s">
        <v>136</v>
      </c>
      <c r="C97" s="9" t="s">
        <v>136</v>
      </c>
      <c r="D97" s="9" t="s">
        <v>137</v>
      </c>
      <c r="E97" t="s">
        <v>160</v>
      </c>
      <c r="F97">
        <v>100</v>
      </c>
      <c r="G97" s="9">
        <v>40</v>
      </c>
      <c r="H97" s="1">
        <v>0.10069444444444443</v>
      </c>
      <c r="I97" s="13">
        <v>44756</v>
      </c>
      <c r="J97" t="s">
        <v>3</v>
      </c>
      <c r="K97" t="s">
        <v>4</v>
      </c>
      <c r="L97" t="s">
        <v>204</v>
      </c>
      <c r="M97">
        <v>0.77486999999999995</v>
      </c>
      <c r="N97">
        <v>0.99</v>
      </c>
      <c r="O97">
        <v>1</v>
      </c>
      <c r="P97" t="s">
        <v>206</v>
      </c>
      <c r="Q97">
        <v>44.35</v>
      </c>
      <c r="R97">
        <v>78</v>
      </c>
      <c r="S97">
        <v>7.45</v>
      </c>
      <c r="T97">
        <v>0.47499999999999998</v>
      </c>
      <c r="U97">
        <v>0.109</v>
      </c>
      <c r="V97">
        <v>98.9</v>
      </c>
      <c r="W97">
        <v>0.09</v>
      </c>
      <c r="X97">
        <v>88.69</v>
      </c>
      <c r="Y97">
        <v>88.69</v>
      </c>
      <c r="Z97">
        <v>39.450000000000003</v>
      </c>
      <c r="AA97">
        <v>90</v>
      </c>
      <c r="AB97">
        <v>90</v>
      </c>
      <c r="AC97">
        <v>90</v>
      </c>
      <c r="AD97">
        <v>0.19420999999999999</v>
      </c>
      <c r="AE97" s="9"/>
      <c r="AF97" s="11"/>
      <c r="AH97" s="27"/>
      <c r="AI97" s="9"/>
      <c r="AJ97" s="9"/>
      <c r="AM97" t="b">
        <v>1</v>
      </c>
      <c r="AN97" t="s">
        <v>674</v>
      </c>
    </row>
    <row r="98" spans="1:40" x14ac:dyDescent="0.2">
      <c r="A98" t="s">
        <v>675</v>
      </c>
      <c r="B98" s="9" t="s">
        <v>138</v>
      </c>
      <c r="C98" s="9" t="s">
        <v>138</v>
      </c>
      <c r="D98" s="9" t="s">
        <v>139</v>
      </c>
      <c r="E98" t="s">
        <v>160</v>
      </c>
      <c r="F98">
        <v>100</v>
      </c>
      <c r="G98" s="9">
        <v>40</v>
      </c>
      <c r="H98" s="1">
        <v>0.10069444444444443</v>
      </c>
      <c r="I98" s="13">
        <v>44756</v>
      </c>
      <c r="J98" t="s">
        <v>3</v>
      </c>
      <c r="K98" t="s">
        <v>4</v>
      </c>
      <c r="L98" t="s">
        <v>204</v>
      </c>
      <c r="M98">
        <v>0.77486999999999995</v>
      </c>
      <c r="N98">
        <v>0.99</v>
      </c>
      <c r="O98">
        <v>1</v>
      </c>
      <c r="P98" t="s">
        <v>206</v>
      </c>
      <c r="Q98">
        <v>44.37</v>
      </c>
      <c r="R98">
        <v>78</v>
      </c>
      <c r="S98">
        <v>10.02</v>
      </c>
      <c r="T98">
        <v>0.495</v>
      </c>
      <c r="U98">
        <v>0.08</v>
      </c>
      <c r="V98">
        <v>97.8</v>
      </c>
      <c r="W98">
        <v>0.12</v>
      </c>
      <c r="X98">
        <v>88.74</v>
      </c>
      <c r="Y98">
        <v>88.74</v>
      </c>
      <c r="Z98">
        <v>39.5</v>
      </c>
      <c r="AA98">
        <v>90</v>
      </c>
      <c r="AB98">
        <v>90</v>
      </c>
      <c r="AC98">
        <v>90</v>
      </c>
      <c r="AD98">
        <v>0.19575000000000001</v>
      </c>
      <c r="AE98" s="9"/>
      <c r="AF98" s="11"/>
      <c r="AH98" s="27"/>
      <c r="AI98" s="9"/>
      <c r="AJ98" s="9"/>
      <c r="AM98" t="b">
        <v>1</v>
      </c>
      <c r="AN98" t="s">
        <v>675</v>
      </c>
    </row>
    <row r="99" spans="1:40" x14ac:dyDescent="0.2">
      <c r="A99" t="s">
        <v>676</v>
      </c>
      <c r="B99" s="9" t="s">
        <v>140</v>
      </c>
      <c r="C99" s="9" t="s">
        <v>140</v>
      </c>
      <c r="D99" s="9" t="s">
        <v>141</v>
      </c>
      <c r="E99" t="s">
        <v>160</v>
      </c>
      <c r="F99">
        <v>100</v>
      </c>
      <c r="G99" s="9">
        <v>40</v>
      </c>
      <c r="H99" s="1">
        <v>0.1013888888888889</v>
      </c>
      <c r="I99" s="13">
        <v>44756</v>
      </c>
      <c r="J99" t="s">
        <v>3</v>
      </c>
      <c r="K99" t="s">
        <v>4</v>
      </c>
      <c r="L99" t="s">
        <v>204</v>
      </c>
      <c r="M99">
        <v>0.77486999999999995</v>
      </c>
      <c r="N99">
        <v>0.99</v>
      </c>
      <c r="O99">
        <v>1</v>
      </c>
      <c r="P99" t="s">
        <v>206</v>
      </c>
      <c r="Q99">
        <v>44.33</v>
      </c>
      <c r="R99">
        <v>78</v>
      </c>
      <c r="S99">
        <v>6.31</v>
      </c>
      <c r="T99">
        <v>0.47199999999999998</v>
      </c>
      <c r="U99">
        <v>0.13</v>
      </c>
      <c r="V99">
        <v>99.9</v>
      </c>
      <c r="W99">
        <v>0.09</v>
      </c>
      <c r="X99">
        <v>88.67</v>
      </c>
      <c r="Y99">
        <v>88.67</v>
      </c>
      <c r="Z99">
        <v>39.380000000000003</v>
      </c>
      <c r="AA99">
        <v>90</v>
      </c>
      <c r="AB99">
        <v>90</v>
      </c>
      <c r="AC99">
        <v>90</v>
      </c>
      <c r="AD99">
        <v>0.2039</v>
      </c>
      <c r="AE99" s="9"/>
      <c r="AF99" s="11"/>
      <c r="AH99" s="27"/>
      <c r="AI99" s="9"/>
      <c r="AJ99" s="9"/>
      <c r="AN99" t="s">
        <v>676</v>
      </c>
    </row>
    <row r="100" spans="1:40" x14ac:dyDescent="0.2">
      <c r="A100" t="s">
        <v>677</v>
      </c>
      <c r="B100" s="9" t="s">
        <v>142</v>
      </c>
      <c r="C100" s="9" t="s">
        <v>142</v>
      </c>
      <c r="D100" s="9" t="s">
        <v>143</v>
      </c>
      <c r="E100" t="s">
        <v>160</v>
      </c>
      <c r="F100">
        <v>100</v>
      </c>
      <c r="G100" s="9">
        <v>40</v>
      </c>
      <c r="H100" s="1">
        <v>0.10208333333333335</v>
      </c>
      <c r="I100" s="13">
        <v>44756</v>
      </c>
      <c r="J100" t="s">
        <v>3</v>
      </c>
      <c r="K100" t="s">
        <v>4</v>
      </c>
      <c r="L100" t="s">
        <v>204</v>
      </c>
      <c r="M100">
        <v>0.77486999999999995</v>
      </c>
      <c r="N100">
        <v>0.96</v>
      </c>
      <c r="O100">
        <v>1</v>
      </c>
      <c r="P100" t="s">
        <v>206</v>
      </c>
      <c r="Q100">
        <v>44.35</v>
      </c>
      <c r="R100">
        <v>78</v>
      </c>
      <c r="S100">
        <v>6.84</v>
      </c>
      <c r="T100">
        <v>0.75</v>
      </c>
      <c r="U100">
        <v>0.113</v>
      </c>
      <c r="V100">
        <v>99</v>
      </c>
      <c r="W100">
        <v>7.0000000000000007E-2</v>
      </c>
      <c r="X100">
        <v>88.69</v>
      </c>
      <c r="Y100">
        <v>88.69</v>
      </c>
      <c r="Z100">
        <v>39.479999999999997</v>
      </c>
      <c r="AA100">
        <v>90</v>
      </c>
      <c r="AB100">
        <v>90</v>
      </c>
      <c r="AC100">
        <v>90</v>
      </c>
      <c r="AD100">
        <v>0.18953</v>
      </c>
      <c r="AE100" s="9"/>
      <c r="AF100" s="11"/>
      <c r="AH100" s="27"/>
      <c r="AI100" s="9"/>
      <c r="AJ100" s="9"/>
      <c r="AM100" t="b">
        <v>1</v>
      </c>
      <c r="AN100" t="s">
        <v>677</v>
      </c>
    </row>
    <row r="101" spans="1:40" x14ac:dyDescent="0.2">
      <c r="A101" t="s">
        <v>678</v>
      </c>
      <c r="B101" s="9" t="s">
        <v>144</v>
      </c>
      <c r="C101" s="9" t="s">
        <v>144</v>
      </c>
      <c r="D101" s="9" t="s">
        <v>145</v>
      </c>
      <c r="E101" t="s">
        <v>160</v>
      </c>
      <c r="F101">
        <v>100</v>
      </c>
      <c r="G101" s="9">
        <v>40</v>
      </c>
      <c r="H101" s="1">
        <v>0.10277777777777779</v>
      </c>
      <c r="I101" s="13">
        <v>44756</v>
      </c>
      <c r="J101" t="s">
        <v>3</v>
      </c>
      <c r="K101" t="s">
        <v>4</v>
      </c>
      <c r="L101" t="s">
        <v>204</v>
      </c>
      <c r="M101">
        <v>0.77486999999999995</v>
      </c>
      <c r="N101">
        <v>0.97</v>
      </c>
      <c r="O101">
        <v>1</v>
      </c>
      <c r="P101" t="s">
        <v>206</v>
      </c>
      <c r="Q101">
        <v>44.33</v>
      </c>
      <c r="R101">
        <v>78</v>
      </c>
      <c r="S101">
        <v>9.35</v>
      </c>
      <c r="T101">
        <v>0.69599999999999995</v>
      </c>
      <c r="U101">
        <v>8.1000000000000003E-2</v>
      </c>
      <c r="V101">
        <v>99</v>
      </c>
      <c r="W101">
        <v>0.12</v>
      </c>
      <c r="X101">
        <v>88.66</v>
      </c>
      <c r="Y101">
        <v>88.66</v>
      </c>
      <c r="Z101">
        <v>39.49</v>
      </c>
      <c r="AA101">
        <v>90</v>
      </c>
      <c r="AB101">
        <v>90</v>
      </c>
      <c r="AC101">
        <v>90</v>
      </c>
      <c r="AD101">
        <v>0.18994</v>
      </c>
      <c r="AE101" s="9"/>
      <c r="AF101" s="11"/>
      <c r="AH101" s="27"/>
      <c r="AI101" s="9"/>
      <c r="AJ101" s="9"/>
      <c r="AM101" t="b">
        <v>1</v>
      </c>
      <c r="AN101" t="s">
        <v>678</v>
      </c>
    </row>
    <row r="102" spans="1:40" x14ac:dyDescent="0.2">
      <c r="A102" t="s">
        <v>679</v>
      </c>
      <c r="B102" s="9" t="s">
        <v>146</v>
      </c>
      <c r="C102" s="9" t="s">
        <v>146</v>
      </c>
      <c r="D102" s="9" t="s">
        <v>147</v>
      </c>
      <c r="E102" t="s">
        <v>160</v>
      </c>
      <c r="F102">
        <v>100</v>
      </c>
      <c r="G102" s="9">
        <v>40</v>
      </c>
      <c r="H102" s="1">
        <v>0.10277777777777779</v>
      </c>
      <c r="I102" s="13">
        <v>44756</v>
      </c>
      <c r="J102" t="s">
        <v>3</v>
      </c>
      <c r="K102" t="s">
        <v>4</v>
      </c>
      <c r="L102" t="s">
        <v>204</v>
      </c>
      <c r="M102">
        <v>0.77486999999999995</v>
      </c>
      <c r="N102">
        <v>0.96</v>
      </c>
      <c r="O102">
        <v>1</v>
      </c>
      <c r="P102" t="s">
        <v>206</v>
      </c>
      <c r="Q102">
        <v>44.42</v>
      </c>
      <c r="R102">
        <v>78</v>
      </c>
      <c r="S102">
        <v>7.54</v>
      </c>
      <c r="T102">
        <v>0.69899999999999995</v>
      </c>
      <c r="U102">
        <v>0.104</v>
      </c>
      <c r="V102">
        <v>93.2</v>
      </c>
      <c r="W102">
        <v>0.09</v>
      </c>
      <c r="X102">
        <v>88.84</v>
      </c>
      <c r="Y102">
        <v>88.84</v>
      </c>
      <c r="Z102">
        <v>39.47</v>
      </c>
      <c r="AA102">
        <v>90</v>
      </c>
      <c r="AB102">
        <v>90</v>
      </c>
      <c r="AC102">
        <v>90</v>
      </c>
      <c r="AD102">
        <v>0.18953</v>
      </c>
      <c r="AE102" t="b">
        <v>1</v>
      </c>
      <c r="AF102" s="5" t="s">
        <v>190</v>
      </c>
      <c r="AG102">
        <v>0.18</v>
      </c>
      <c r="AH102">
        <v>1</v>
      </c>
      <c r="AJ102" s="9" t="s">
        <v>154</v>
      </c>
      <c r="AN102" t="s">
        <v>679</v>
      </c>
    </row>
    <row r="103" spans="1:40" x14ac:dyDescent="0.2">
      <c r="A103" t="s">
        <v>680</v>
      </c>
      <c r="B103" s="9" t="s">
        <v>149</v>
      </c>
      <c r="C103" s="9" t="s">
        <v>149</v>
      </c>
      <c r="D103" s="9" t="s">
        <v>150</v>
      </c>
      <c r="E103" t="s">
        <v>160</v>
      </c>
      <c r="F103">
        <v>100</v>
      </c>
      <c r="G103" s="9">
        <v>40</v>
      </c>
      <c r="H103" s="1">
        <v>0.10347222222222223</v>
      </c>
      <c r="I103" s="13">
        <v>44756</v>
      </c>
      <c r="J103" t="s">
        <v>3</v>
      </c>
      <c r="K103" t="s">
        <v>4</v>
      </c>
      <c r="L103" t="s">
        <v>204</v>
      </c>
      <c r="M103">
        <v>0.77486999999999995</v>
      </c>
      <c r="N103">
        <v>0.98</v>
      </c>
      <c r="O103">
        <v>1</v>
      </c>
      <c r="P103" t="s">
        <v>206</v>
      </c>
      <c r="Q103">
        <v>44.36</v>
      </c>
      <c r="R103">
        <v>78</v>
      </c>
      <c r="S103">
        <v>5.38</v>
      </c>
      <c r="T103">
        <v>0.625</v>
      </c>
      <c r="U103">
        <v>0.14799999999999999</v>
      </c>
      <c r="V103">
        <v>99.4</v>
      </c>
      <c r="W103">
        <v>7.0000000000000007E-2</v>
      </c>
      <c r="X103">
        <v>88.72</v>
      </c>
      <c r="Y103">
        <v>88.72</v>
      </c>
      <c r="Z103">
        <v>39.39</v>
      </c>
      <c r="AA103">
        <v>90</v>
      </c>
      <c r="AB103">
        <v>90</v>
      </c>
      <c r="AC103">
        <v>90</v>
      </c>
      <c r="AD103">
        <v>0.19295999999999999</v>
      </c>
      <c r="AE103" s="9"/>
      <c r="AF103" s="11"/>
      <c r="AH103" s="27"/>
      <c r="AI103" s="9"/>
      <c r="AJ103" s="9"/>
      <c r="AM103" t="b">
        <v>1</v>
      </c>
      <c r="AN103" t="s">
        <v>680</v>
      </c>
    </row>
    <row r="104" spans="1:40" x14ac:dyDescent="0.2">
      <c r="A104" t="s">
        <v>573</v>
      </c>
      <c r="B104" s="9" t="s">
        <v>151</v>
      </c>
      <c r="C104" s="9" t="s">
        <v>151</v>
      </c>
      <c r="D104" s="9" t="s">
        <v>152</v>
      </c>
      <c r="E104" t="s">
        <v>160</v>
      </c>
      <c r="F104">
        <v>100</v>
      </c>
      <c r="G104" s="9">
        <v>40</v>
      </c>
      <c r="H104" s="1">
        <v>0.10416666666666667</v>
      </c>
      <c r="I104" s="13">
        <v>44756</v>
      </c>
      <c r="J104" t="s">
        <v>3</v>
      </c>
      <c r="K104" t="s">
        <v>4</v>
      </c>
      <c r="L104" t="s">
        <v>204</v>
      </c>
      <c r="M104">
        <v>0.77486999999999995</v>
      </c>
      <c r="N104">
        <v>0.96</v>
      </c>
      <c r="O104">
        <v>1</v>
      </c>
      <c r="P104" t="s">
        <v>206</v>
      </c>
      <c r="Q104">
        <v>44.35</v>
      </c>
      <c r="R104">
        <v>78</v>
      </c>
      <c r="S104">
        <v>9.08</v>
      </c>
      <c r="T104">
        <v>0.747</v>
      </c>
      <c r="U104">
        <v>8.5999999999999993E-2</v>
      </c>
      <c r="V104">
        <v>97.7</v>
      </c>
      <c r="W104">
        <v>0.08</v>
      </c>
      <c r="X104">
        <v>88.69</v>
      </c>
      <c r="Y104">
        <v>88.69</v>
      </c>
      <c r="Z104">
        <v>39.409999999999997</v>
      </c>
      <c r="AA104">
        <v>90</v>
      </c>
      <c r="AB104">
        <v>90</v>
      </c>
      <c r="AC104">
        <v>90</v>
      </c>
      <c r="AD104">
        <v>0.19425000000000001</v>
      </c>
      <c r="AE104" t="b">
        <v>1</v>
      </c>
      <c r="AF104" s="5" t="s">
        <v>190</v>
      </c>
      <c r="AG104">
        <v>0.35</v>
      </c>
      <c r="AH104">
        <v>1</v>
      </c>
      <c r="AI104" t="b">
        <v>1</v>
      </c>
      <c r="AJ104" s="9"/>
      <c r="AN104" t="s">
        <v>573</v>
      </c>
    </row>
    <row r="105" spans="1:40" x14ac:dyDescent="0.2">
      <c r="A105" t="s">
        <v>681</v>
      </c>
      <c r="B105" t="s">
        <v>21</v>
      </c>
      <c r="C105" t="s">
        <v>21</v>
      </c>
      <c r="D105" t="s">
        <v>22</v>
      </c>
      <c r="E105" t="s">
        <v>2</v>
      </c>
      <c r="F105">
        <v>100</v>
      </c>
      <c r="G105">
        <v>80</v>
      </c>
      <c r="H105" s="1">
        <v>0.10486111111111111</v>
      </c>
      <c r="I105" s="13">
        <v>44756</v>
      </c>
      <c r="J105" t="s">
        <v>3</v>
      </c>
      <c r="K105" t="s">
        <v>4</v>
      </c>
      <c r="L105" t="s">
        <v>204</v>
      </c>
      <c r="M105">
        <v>0.77486999999999995</v>
      </c>
      <c r="N105">
        <v>0.97</v>
      </c>
      <c r="O105">
        <v>1</v>
      </c>
      <c r="P105" t="s">
        <v>206</v>
      </c>
      <c r="Q105">
        <v>44.37</v>
      </c>
      <c r="R105">
        <v>78</v>
      </c>
      <c r="S105">
        <v>8.17</v>
      </c>
      <c r="T105">
        <v>0.66200000000000003</v>
      </c>
      <c r="U105">
        <v>9.7000000000000003E-2</v>
      </c>
      <c r="V105">
        <v>99.5</v>
      </c>
      <c r="W105">
        <v>0.08</v>
      </c>
      <c r="X105">
        <v>88.74</v>
      </c>
      <c r="Y105">
        <v>88.74</v>
      </c>
      <c r="Z105">
        <v>39.46</v>
      </c>
      <c r="AA105">
        <v>90</v>
      </c>
      <c r="AB105">
        <v>90</v>
      </c>
      <c r="AC105">
        <v>90</v>
      </c>
      <c r="AD105">
        <v>0.19816</v>
      </c>
      <c r="AF105" s="5"/>
      <c r="AH105" s="27"/>
      <c r="AM105" t="b">
        <v>1</v>
      </c>
      <c r="AN105" t="s">
        <v>681</v>
      </c>
    </row>
    <row r="106" spans="1:40" x14ac:dyDescent="0.2">
      <c r="A106" t="s">
        <v>682</v>
      </c>
      <c r="B106" t="s">
        <v>30</v>
      </c>
      <c r="C106" t="s">
        <v>30</v>
      </c>
      <c r="D106" t="s">
        <v>31</v>
      </c>
      <c r="E106" t="s">
        <v>2</v>
      </c>
      <c r="F106">
        <v>100</v>
      </c>
      <c r="G106">
        <v>80</v>
      </c>
      <c r="H106" s="1">
        <v>0.10486111111111111</v>
      </c>
      <c r="I106" s="13">
        <v>44756</v>
      </c>
      <c r="J106" t="s">
        <v>3</v>
      </c>
      <c r="K106" t="s">
        <v>4</v>
      </c>
      <c r="L106" t="s">
        <v>204</v>
      </c>
      <c r="M106">
        <v>0.77486999999999995</v>
      </c>
      <c r="N106">
        <v>1.02</v>
      </c>
      <c r="O106">
        <v>1.02</v>
      </c>
      <c r="P106" t="s">
        <v>207</v>
      </c>
      <c r="Q106">
        <v>44.39</v>
      </c>
      <c r="R106">
        <v>78</v>
      </c>
      <c r="S106">
        <v>9.58</v>
      </c>
      <c r="T106">
        <v>0.34799999999999998</v>
      </c>
      <c r="U106">
        <v>8.7999999999999995E-2</v>
      </c>
      <c r="V106">
        <v>92.6</v>
      </c>
      <c r="W106">
        <v>0.12</v>
      </c>
      <c r="X106">
        <v>88.78</v>
      </c>
      <c r="Y106">
        <v>88.78</v>
      </c>
      <c r="Z106">
        <v>39.700000000000003</v>
      </c>
      <c r="AA106">
        <v>90</v>
      </c>
      <c r="AB106">
        <v>90</v>
      </c>
      <c r="AC106">
        <v>90</v>
      </c>
      <c r="AD106">
        <v>0.1905</v>
      </c>
      <c r="AE106" t="b">
        <v>1</v>
      </c>
      <c r="AF106" s="5" t="s">
        <v>214</v>
      </c>
      <c r="AG106">
        <v>7.0000000000000007E-2</v>
      </c>
      <c r="AH106">
        <v>2</v>
      </c>
      <c r="AJ106" t="s">
        <v>156</v>
      </c>
      <c r="AN106" t="s">
        <v>682</v>
      </c>
    </row>
    <row r="107" spans="1:40" x14ac:dyDescent="0.2">
      <c r="A107" t="s">
        <v>574</v>
      </c>
      <c r="B107" t="s">
        <v>38</v>
      </c>
      <c r="C107" t="s">
        <v>38</v>
      </c>
      <c r="D107" t="s">
        <v>39</v>
      </c>
      <c r="E107" t="s">
        <v>2</v>
      </c>
      <c r="F107">
        <v>100</v>
      </c>
      <c r="G107">
        <v>80</v>
      </c>
      <c r="H107" s="1">
        <v>0.10555555555555556</v>
      </c>
      <c r="I107" s="13">
        <v>44756</v>
      </c>
      <c r="J107" t="s">
        <v>3</v>
      </c>
      <c r="K107" t="s">
        <v>4</v>
      </c>
      <c r="L107" t="s">
        <v>204</v>
      </c>
      <c r="M107">
        <v>0.77486999999999995</v>
      </c>
      <c r="N107">
        <v>0.97</v>
      </c>
      <c r="O107">
        <v>1</v>
      </c>
      <c r="P107" t="s">
        <v>206</v>
      </c>
      <c r="Q107">
        <v>44.37</v>
      </c>
      <c r="R107">
        <v>78</v>
      </c>
      <c r="S107">
        <v>7.52</v>
      </c>
      <c r="T107">
        <v>0.73299999999999998</v>
      </c>
      <c r="U107">
        <v>0.10299999999999999</v>
      </c>
      <c r="V107">
        <v>96.8</v>
      </c>
      <c r="W107">
        <v>7.0000000000000007E-2</v>
      </c>
      <c r="X107">
        <v>88.74</v>
      </c>
      <c r="Y107">
        <v>88.74</v>
      </c>
      <c r="Z107">
        <v>39.57</v>
      </c>
      <c r="AA107">
        <v>90</v>
      </c>
      <c r="AB107">
        <v>90</v>
      </c>
      <c r="AC107">
        <v>90</v>
      </c>
      <c r="AD107">
        <v>0.19273000000000001</v>
      </c>
      <c r="AE107" t="b">
        <v>1</v>
      </c>
      <c r="AF107" s="5" t="s">
        <v>190</v>
      </c>
      <c r="AG107">
        <v>0.16</v>
      </c>
      <c r="AH107">
        <v>1</v>
      </c>
      <c r="AI107" t="b">
        <v>1</v>
      </c>
      <c r="AN107" t="s">
        <v>574</v>
      </c>
    </row>
    <row r="108" spans="1:40" x14ac:dyDescent="0.2">
      <c r="A108" t="s">
        <v>683</v>
      </c>
      <c r="B108" t="s">
        <v>46</v>
      </c>
      <c r="C108" t="s">
        <v>46</v>
      </c>
      <c r="D108" t="s">
        <v>47</v>
      </c>
      <c r="E108" t="s">
        <v>2</v>
      </c>
      <c r="F108">
        <v>100</v>
      </c>
      <c r="G108">
        <v>80</v>
      </c>
      <c r="H108" s="1">
        <v>0.10625</v>
      </c>
      <c r="I108" s="13">
        <v>44756</v>
      </c>
      <c r="J108" t="s">
        <v>3</v>
      </c>
      <c r="K108" t="s">
        <v>4</v>
      </c>
      <c r="L108" t="s">
        <v>204</v>
      </c>
      <c r="M108">
        <v>0.77486999999999995</v>
      </c>
      <c r="N108">
        <v>0.98</v>
      </c>
      <c r="O108">
        <v>1</v>
      </c>
      <c r="P108" t="s">
        <v>206</v>
      </c>
      <c r="Q108">
        <v>44.38</v>
      </c>
      <c r="R108">
        <v>78</v>
      </c>
      <c r="S108">
        <v>8.64</v>
      </c>
      <c r="T108">
        <v>0.56200000000000006</v>
      </c>
      <c r="U108">
        <v>9.6000000000000002E-2</v>
      </c>
      <c r="V108">
        <v>93</v>
      </c>
      <c r="W108">
        <v>0.09</v>
      </c>
      <c r="X108">
        <v>88.75</v>
      </c>
      <c r="Y108">
        <v>88.75</v>
      </c>
      <c r="Z108">
        <v>39.65</v>
      </c>
      <c r="AA108">
        <v>90</v>
      </c>
      <c r="AB108">
        <v>90</v>
      </c>
      <c r="AC108">
        <v>90</v>
      </c>
      <c r="AD108">
        <v>0.1898</v>
      </c>
      <c r="AF108" s="5"/>
      <c r="AH108" s="27"/>
      <c r="AM108" t="b">
        <v>1</v>
      </c>
      <c r="AN108" t="s">
        <v>683</v>
      </c>
    </row>
    <row r="109" spans="1:40" x14ac:dyDescent="0.2">
      <c r="A109" t="s">
        <v>684</v>
      </c>
      <c r="B109" t="s">
        <v>54</v>
      </c>
      <c r="C109" t="s">
        <v>54</v>
      </c>
      <c r="D109" t="s">
        <v>55</v>
      </c>
      <c r="E109" t="s">
        <v>2</v>
      </c>
      <c r="F109">
        <v>100</v>
      </c>
      <c r="G109">
        <v>80</v>
      </c>
      <c r="H109" s="1">
        <v>0.10625</v>
      </c>
      <c r="I109" s="13">
        <v>44756</v>
      </c>
      <c r="J109" t="s">
        <v>3</v>
      </c>
      <c r="K109" t="s">
        <v>4</v>
      </c>
      <c r="L109" t="s">
        <v>204</v>
      </c>
      <c r="M109">
        <v>0.77486999999999995</v>
      </c>
      <c r="N109">
        <v>0.97</v>
      </c>
      <c r="O109">
        <v>1</v>
      </c>
      <c r="P109" t="s">
        <v>206</v>
      </c>
      <c r="Q109">
        <v>44.37</v>
      </c>
      <c r="R109">
        <v>78</v>
      </c>
      <c r="S109">
        <v>6.01</v>
      </c>
      <c r="T109">
        <v>0.67</v>
      </c>
      <c r="U109">
        <v>0.13200000000000001</v>
      </c>
      <c r="V109">
        <v>95.8</v>
      </c>
      <c r="W109">
        <v>0.08</v>
      </c>
      <c r="X109">
        <v>88.74</v>
      </c>
      <c r="Y109">
        <v>88.74</v>
      </c>
      <c r="Z109">
        <v>39.49</v>
      </c>
      <c r="AA109">
        <v>90</v>
      </c>
      <c r="AB109">
        <v>90</v>
      </c>
      <c r="AC109">
        <v>90</v>
      </c>
      <c r="AD109">
        <v>0.19747999999999999</v>
      </c>
      <c r="AE109" t="b">
        <v>1</v>
      </c>
      <c r="AF109" s="5" t="s">
        <v>190</v>
      </c>
      <c r="AG109">
        <v>0.24</v>
      </c>
      <c r="AH109">
        <v>2</v>
      </c>
      <c r="AJ109" t="s">
        <v>225</v>
      </c>
      <c r="AN109" t="s">
        <v>684</v>
      </c>
    </row>
    <row r="110" spans="1:40" x14ac:dyDescent="0.2">
      <c r="A110" t="s">
        <v>575</v>
      </c>
      <c r="B110" t="s">
        <v>61</v>
      </c>
      <c r="C110" t="s">
        <v>61</v>
      </c>
      <c r="D110" t="s">
        <v>62</v>
      </c>
      <c r="E110" t="s">
        <v>2</v>
      </c>
      <c r="F110">
        <v>100</v>
      </c>
      <c r="G110">
        <v>80</v>
      </c>
      <c r="H110" s="1">
        <v>0.10694444444444444</v>
      </c>
      <c r="I110" s="13">
        <v>44756</v>
      </c>
      <c r="J110" t="s">
        <v>3</v>
      </c>
      <c r="K110" t="s">
        <v>4</v>
      </c>
      <c r="L110" t="s">
        <v>204</v>
      </c>
      <c r="M110">
        <v>0.77486999999999995</v>
      </c>
      <c r="N110">
        <v>0.98</v>
      </c>
      <c r="O110">
        <v>1</v>
      </c>
      <c r="P110" t="s">
        <v>206</v>
      </c>
      <c r="Q110">
        <v>44.35</v>
      </c>
      <c r="R110">
        <v>78</v>
      </c>
      <c r="S110">
        <v>10.92</v>
      </c>
      <c r="T110">
        <v>0.624</v>
      </c>
      <c r="U110">
        <v>7.1999999999999995E-2</v>
      </c>
      <c r="V110">
        <v>99.8</v>
      </c>
      <c r="W110">
        <v>0.08</v>
      </c>
      <c r="X110">
        <v>88.71</v>
      </c>
      <c r="Y110">
        <v>88.71</v>
      </c>
      <c r="Z110">
        <v>39.58</v>
      </c>
      <c r="AA110">
        <v>90</v>
      </c>
      <c r="AB110">
        <v>90</v>
      </c>
      <c r="AC110">
        <v>90</v>
      </c>
      <c r="AD110">
        <v>0.19263</v>
      </c>
      <c r="AE110" t="b">
        <v>1</v>
      </c>
      <c r="AF110" s="5" t="s">
        <v>190</v>
      </c>
      <c r="AG110">
        <v>0.13</v>
      </c>
      <c r="AH110">
        <v>1</v>
      </c>
      <c r="AI110" t="b">
        <v>1</v>
      </c>
      <c r="AN110" t="s">
        <v>575</v>
      </c>
    </row>
    <row r="111" spans="1:40" x14ac:dyDescent="0.2">
      <c r="A111" t="s">
        <v>685</v>
      </c>
      <c r="B111" t="s">
        <v>67</v>
      </c>
      <c r="C111" t="s">
        <v>67</v>
      </c>
      <c r="D111" t="s">
        <v>68</v>
      </c>
      <c r="E111" t="s">
        <v>2</v>
      </c>
      <c r="F111">
        <v>100</v>
      </c>
      <c r="G111">
        <v>80</v>
      </c>
      <c r="H111" s="1">
        <v>0.1076388888888889</v>
      </c>
      <c r="I111" s="13">
        <v>44756</v>
      </c>
      <c r="J111" t="s">
        <v>3</v>
      </c>
      <c r="K111" t="s">
        <v>4</v>
      </c>
      <c r="L111" t="s">
        <v>204</v>
      </c>
      <c r="M111">
        <v>0.77486999999999995</v>
      </c>
      <c r="N111">
        <v>0.97</v>
      </c>
      <c r="O111">
        <v>1</v>
      </c>
      <c r="P111" t="s">
        <v>206</v>
      </c>
      <c r="Q111">
        <v>44.37</v>
      </c>
      <c r="R111">
        <v>78</v>
      </c>
      <c r="S111">
        <v>7.72</v>
      </c>
      <c r="T111">
        <v>0.59099999999999997</v>
      </c>
      <c r="U111">
        <v>0.10100000000000001</v>
      </c>
      <c r="V111">
        <v>95</v>
      </c>
      <c r="W111">
        <v>0.11</v>
      </c>
      <c r="X111">
        <v>88.74</v>
      </c>
      <c r="Y111">
        <v>88.74</v>
      </c>
      <c r="Z111">
        <v>39.520000000000003</v>
      </c>
      <c r="AA111">
        <v>90</v>
      </c>
      <c r="AB111">
        <v>90</v>
      </c>
      <c r="AC111">
        <v>90</v>
      </c>
      <c r="AD111">
        <v>0.19631999999999999</v>
      </c>
      <c r="AE111" t="b">
        <v>1</v>
      </c>
      <c r="AF111" s="5" t="s">
        <v>190</v>
      </c>
      <c r="AG111">
        <v>0.13</v>
      </c>
      <c r="AH111">
        <v>2</v>
      </c>
      <c r="AJ111" t="s">
        <v>156</v>
      </c>
      <c r="AN111" t="s">
        <v>685</v>
      </c>
    </row>
    <row r="112" spans="1:40" x14ac:dyDescent="0.2">
      <c r="A112" t="s">
        <v>686</v>
      </c>
      <c r="B112" t="s">
        <v>73</v>
      </c>
      <c r="C112" t="s">
        <v>73</v>
      </c>
      <c r="D112" t="s">
        <v>74</v>
      </c>
      <c r="E112" t="s">
        <v>2</v>
      </c>
      <c r="F112">
        <v>100</v>
      </c>
      <c r="G112">
        <v>80</v>
      </c>
      <c r="H112" s="1">
        <v>0.1076388888888889</v>
      </c>
      <c r="I112" s="13">
        <v>44756</v>
      </c>
      <c r="J112" t="s">
        <v>3</v>
      </c>
      <c r="K112" t="s">
        <v>4</v>
      </c>
      <c r="L112" t="s">
        <v>204</v>
      </c>
      <c r="M112">
        <v>0.77486999999999995</v>
      </c>
      <c r="N112">
        <v>0.98</v>
      </c>
      <c r="O112">
        <v>1</v>
      </c>
      <c r="P112" t="s">
        <v>206</v>
      </c>
      <c r="Q112">
        <v>44.4</v>
      </c>
      <c r="R112">
        <v>78</v>
      </c>
      <c r="S112">
        <v>9.1199999999999992</v>
      </c>
      <c r="T112">
        <v>0.59499999999999997</v>
      </c>
      <c r="U112">
        <v>8.6999999999999994E-2</v>
      </c>
      <c r="V112">
        <v>97.8</v>
      </c>
      <c r="W112">
        <v>0.08</v>
      </c>
      <c r="X112">
        <v>88.81</v>
      </c>
      <c r="Y112">
        <v>88.81</v>
      </c>
      <c r="Z112">
        <v>39.53</v>
      </c>
      <c r="AA112">
        <v>90</v>
      </c>
      <c r="AB112">
        <v>90</v>
      </c>
      <c r="AC112">
        <v>90</v>
      </c>
      <c r="AD112">
        <v>0.19572999999999999</v>
      </c>
      <c r="AF112" s="5"/>
      <c r="AG112" s="25"/>
      <c r="AH112" s="28"/>
      <c r="AM112" t="b">
        <v>1</v>
      </c>
      <c r="AN112" t="s">
        <v>686</v>
      </c>
    </row>
    <row r="113" spans="1:40" x14ac:dyDescent="0.2">
      <c r="A113" t="s">
        <v>687</v>
      </c>
      <c r="B113" t="s">
        <v>79</v>
      </c>
      <c r="C113" t="s">
        <v>79</v>
      </c>
      <c r="D113" t="s">
        <v>80</v>
      </c>
      <c r="E113" t="s">
        <v>2</v>
      </c>
      <c r="F113">
        <v>100</v>
      </c>
      <c r="G113">
        <v>80</v>
      </c>
      <c r="H113" s="1">
        <v>0.10833333333333334</v>
      </c>
      <c r="I113" s="13">
        <v>44756</v>
      </c>
      <c r="J113" t="s">
        <v>3</v>
      </c>
      <c r="K113" t="s">
        <v>4</v>
      </c>
      <c r="L113" t="s">
        <v>204</v>
      </c>
      <c r="M113">
        <v>0.77486999999999995</v>
      </c>
      <c r="N113">
        <v>0.99</v>
      </c>
      <c r="O113">
        <v>1</v>
      </c>
      <c r="P113" t="s">
        <v>206</v>
      </c>
      <c r="Q113">
        <v>44.36</v>
      </c>
      <c r="R113">
        <v>78</v>
      </c>
      <c r="S113">
        <v>8.1</v>
      </c>
      <c r="T113">
        <v>0.443</v>
      </c>
      <c r="U113">
        <v>9.8000000000000004E-2</v>
      </c>
      <c r="V113">
        <v>98.2</v>
      </c>
      <c r="W113">
        <v>0.11</v>
      </c>
      <c r="X113">
        <v>88.71</v>
      </c>
      <c r="Y113">
        <v>88.71</v>
      </c>
      <c r="Z113">
        <v>39.29</v>
      </c>
      <c r="AA113">
        <v>90</v>
      </c>
      <c r="AB113">
        <v>90</v>
      </c>
      <c r="AC113">
        <v>90</v>
      </c>
      <c r="AD113">
        <v>0.20205000000000001</v>
      </c>
      <c r="AF113" s="5"/>
      <c r="AH113" s="27"/>
      <c r="AN113" t="s">
        <v>687</v>
      </c>
    </row>
    <row r="114" spans="1:40" x14ac:dyDescent="0.2">
      <c r="A114" t="s">
        <v>576</v>
      </c>
      <c r="B114" t="s">
        <v>85</v>
      </c>
      <c r="C114" t="s">
        <v>85</v>
      </c>
      <c r="D114" t="s">
        <v>86</v>
      </c>
      <c r="E114" t="s">
        <v>2</v>
      </c>
      <c r="F114">
        <v>100</v>
      </c>
      <c r="G114">
        <v>80</v>
      </c>
      <c r="H114" s="1">
        <v>0.11319444444444444</v>
      </c>
      <c r="I114" s="13">
        <v>44756</v>
      </c>
      <c r="J114" t="s">
        <v>3</v>
      </c>
      <c r="K114" t="s">
        <v>4</v>
      </c>
      <c r="L114" t="s">
        <v>204</v>
      </c>
      <c r="M114">
        <v>0.77486999999999995</v>
      </c>
      <c r="N114">
        <v>0.99</v>
      </c>
      <c r="O114">
        <v>1</v>
      </c>
      <c r="P114" t="s">
        <v>206</v>
      </c>
      <c r="Q114">
        <v>44.36</v>
      </c>
      <c r="R114">
        <v>78</v>
      </c>
      <c r="S114">
        <v>6.92</v>
      </c>
      <c r="T114">
        <v>0.503</v>
      </c>
      <c r="U114">
        <v>0.11600000000000001</v>
      </c>
      <c r="V114">
        <v>96.5</v>
      </c>
      <c r="W114">
        <v>0.08</v>
      </c>
      <c r="X114">
        <v>88.71</v>
      </c>
      <c r="Y114">
        <v>88.71</v>
      </c>
      <c r="Z114">
        <v>39.369999999999997</v>
      </c>
      <c r="AA114">
        <v>90</v>
      </c>
      <c r="AB114">
        <v>90</v>
      </c>
      <c r="AC114">
        <v>90</v>
      </c>
      <c r="AD114">
        <v>0.2029</v>
      </c>
      <c r="AE114" t="b">
        <v>1</v>
      </c>
      <c r="AF114" s="5" t="s">
        <v>190</v>
      </c>
      <c r="AG114">
        <v>0.18</v>
      </c>
      <c r="AH114">
        <v>1</v>
      </c>
      <c r="AI114" t="b">
        <v>1</v>
      </c>
      <c r="AN114" t="s">
        <v>576</v>
      </c>
    </row>
    <row r="115" spans="1:40" x14ac:dyDescent="0.2">
      <c r="A115" t="s">
        <v>577</v>
      </c>
      <c r="B115" t="s">
        <v>91</v>
      </c>
      <c r="C115" t="s">
        <v>91</v>
      </c>
      <c r="D115" t="s">
        <v>92</v>
      </c>
      <c r="E115" t="s">
        <v>2</v>
      </c>
      <c r="F115">
        <v>100</v>
      </c>
      <c r="G115">
        <v>80</v>
      </c>
      <c r="H115" s="1">
        <v>0.11388888888888889</v>
      </c>
      <c r="I115" s="13">
        <v>44756</v>
      </c>
      <c r="J115" t="s">
        <v>3</v>
      </c>
      <c r="K115" t="s">
        <v>4</v>
      </c>
      <c r="L115" t="s">
        <v>204</v>
      </c>
      <c r="M115">
        <v>0.77486999999999995</v>
      </c>
      <c r="N115">
        <v>0.94</v>
      </c>
      <c r="O115">
        <v>1</v>
      </c>
      <c r="P115" t="s">
        <v>206</v>
      </c>
      <c r="Q115">
        <v>39.74</v>
      </c>
      <c r="R115">
        <v>78</v>
      </c>
      <c r="S115">
        <v>6.59</v>
      </c>
      <c r="T115">
        <v>0.83199999999999996</v>
      </c>
      <c r="U115">
        <v>0.11700000000000001</v>
      </c>
      <c r="V115">
        <v>94.1</v>
      </c>
      <c r="W115">
        <v>7.0000000000000007E-2</v>
      </c>
      <c r="X115">
        <v>88.87</v>
      </c>
      <c r="Y115">
        <v>88.87</v>
      </c>
      <c r="Z115">
        <v>39.61</v>
      </c>
      <c r="AA115">
        <v>90</v>
      </c>
      <c r="AB115">
        <v>90</v>
      </c>
      <c r="AC115">
        <v>90</v>
      </c>
      <c r="AD115">
        <v>0.1923</v>
      </c>
      <c r="AE115" t="b">
        <v>1</v>
      </c>
      <c r="AF115" s="5" t="s">
        <v>190</v>
      </c>
      <c r="AG115">
        <v>0.12</v>
      </c>
      <c r="AH115">
        <v>1</v>
      </c>
      <c r="AI115" t="b">
        <v>1</v>
      </c>
      <c r="AN115" t="s">
        <v>577</v>
      </c>
    </row>
    <row r="116" spans="1:40" x14ac:dyDescent="0.2">
      <c r="A116" t="s">
        <v>688</v>
      </c>
      <c r="B116" t="s">
        <v>97</v>
      </c>
      <c r="C116" t="s">
        <v>97</v>
      </c>
      <c r="D116" t="s">
        <v>98</v>
      </c>
      <c r="E116" t="s">
        <v>2</v>
      </c>
      <c r="F116">
        <v>100</v>
      </c>
      <c r="G116">
        <v>80</v>
      </c>
      <c r="H116" s="1">
        <v>0.11388888888888889</v>
      </c>
      <c r="I116" s="13">
        <v>44756</v>
      </c>
      <c r="J116" t="s">
        <v>3</v>
      </c>
      <c r="K116" t="s">
        <v>4</v>
      </c>
      <c r="L116" t="s">
        <v>204</v>
      </c>
      <c r="M116">
        <v>0.77486999999999995</v>
      </c>
      <c r="N116">
        <v>0.97</v>
      </c>
      <c r="O116">
        <v>1</v>
      </c>
      <c r="P116" t="s">
        <v>206</v>
      </c>
      <c r="Q116">
        <v>44.44</v>
      </c>
      <c r="R116">
        <v>78</v>
      </c>
      <c r="S116">
        <v>8.25</v>
      </c>
      <c r="T116">
        <v>0.66500000000000004</v>
      </c>
      <c r="U116">
        <v>9.4E-2</v>
      </c>
      <c r="V116">
        <v>94.7</v>
      </c>
      <c r="W116">
        <v>0.09</v>
      </c>
      <c r="X116">
        <v>88.88</v>
      </c>
      <c r="Y116">
        <v>88.88</v>
      </c>
      <c r="Z116">
        <v>39.590000000000003</v>
      </c>
      <c r="AA116">
        <v>90</v>
      </c>
      <c r="AB116">
        <v>90</v>
      </c>
      <c r="AC116">
        <v>90</v>
      </c>
      <c r="AD116">
        <v>0.19178000000000001</v>
      </c>
      <c r="AE116" t="b">
        <v>1</v>
      </c>
      <c r="AF116" s="11" t="s">
        <v>213</v>
      </c>
      <c r="AG116">
        <v>0.11</v>
      </c>
      <c r="AH116">
        <v>2</v>
      </c>
      <c r="AJ116" t="s">
        <v>156</v>
      </c>
      <c r="AM116" t="b">
        <v>1</v>
      </c>
      <c r="AN116" t="s">
        <v>688</v>
      </c>
    </row>
    <row r="117" spans="1:40" x14ac:dyDescent="0.2">
      <c r="A117" t="s">
        <v>689</v>
      </c>
      <c r="B117" t="s">
        <v>103</v>
      </c>
      <c r="C117" t="s">
        <v>103</v>
      </c>
      <c r="D117" t="s">
        <v>104</v>
      </c>
      <c r="E117" t="s">
        <v>2</v>
      </c>
      <c r="F117">
        <v>100</v>
      </c>
      <c r="G117">
        <v>80</v>
      </c>
      <c r="H117" s="1">
        <v>0.11458333333333333</v>
      </c>
      <c r="I117" s="13">
        <v>44756</v>
      </c>
      <c r="J117" t="s">
        <v>3</v>
      </c>
      <c r="K117" t="s">
        <v>4</v>
      </c>
      <c r="L117" t="s">
        <v>204</v>
      </c>
      <c r="M117">
        <v>0.77486999999999995</v>
      </c>
      <c r="N117">
        <v>0.98</v>
      </c>
      <c r="O117">
        <v>1</v>
      </c>
      <c r="P117" t="s">
        <v>206</v>
      </c>
      <c r="Q117">
        <v>44.34</v>
      </c>
      <c r="R117">
        <v>78</v>
      </c>
      <c r="S117">
        <v>6.87</v>
      </c>
      <c r="T117">
        <v>0.57299999999999995</v>
      </c>
      <c r="U117">
        <v>0.11600000000000001</v>
      </c>
      <c r="V117">
        <v>99.9</v>
      </c>
      <c r="W117">
        <v>7.0000000000000007E-2</v>
      </c>
      <c r="X117">
        <v>88.68</v>
      </c>
      <c r="Y117">
        <v>88.68</v>
      </c>
      <c r="Z117">
        <v>39.450000000000003</v>
      </c>
      <c r="AA117">
        <v>90</v>
      </c>
      <c r="AB117">
        <v>90</v>
      </c>
      <c r="AC117">
        <v>90</v>
      </c>
      <c r="AD117">
        <v>0.20946999999999999</v>
      </c>
      <c r="AF117" s="5"/>
      <c r="AH117" s="27"/>
      <c r="AN117" t="s">
        <v>689</v>
      </c>
    </row>
    <row r="118" spans="1:40" x14ac:dyDescent="0.2">
      <c r="A118" t="s">
        <v>690</v>
      </c>
      <c r="B118" t="s">
        <v>0</v>
      </c>
      <c r="C118" t="s">
        <v>0</v>
      </c>
      <c r="D118" t="s">
        <v>1</v>
      </c>
      <c r="E118" t="s">
        <v>2</v>
      </c>
      <c r="F118">
        <v>100</v>
      </c>
      <c r="G118">
        <v>80</v>
      </c>
      <c r="H118" s="1">
        <v>0.11458333333333333</v>
      </c>
      <c r="I118" s="13">
        <v>44756</v>
      </c>
      <c r="J118" t="s">
        <v>3</v>
      </c>
      <c r="K118" t="s">
        <v>4</v>
      </c>
      <c r="L118" t="s">
        <v>204</v>
      </c>
      <c r="M118">
        <v>0.77486999999999995</v>
      </c>
      <c r="N118">
        <v>0.95</v>
      </c>
      <c r="O118">
        <v>1</v>
      </c>
      <c r="P118" t="s">
        <v>206</v>
      </c>
      <c r="Q118">
        <v>39.69</v>
      </c>
      <c r="R118">
        <v>78</v>
      </c>
      <c r="S118">
        <v>9.32</v>
      </c>
      <c r="T118">
        <v>0.77400000000000002</v>
      </c>
      <c r="U118">
        <v>8.5000000000000006E-2</v>
      </c>
      <c r="V118">
        <v>98.1</v>
      </c>
      <c r="W118">
        <v>0.06</v>
      </c>
      <c r="X118">
        <v>88.74</v>
      </c>
      <c r="Y118">
        <v>88.74</v>
      </c>
      <c r="Z118">
        <v>39.549999999999997</v>
      </c>
      <c r="AA118">
        <v>90</v>
      </c>
      <c r="AB118">
        <v>90</v>
      </c>
      <c r="AC118">
        <v>90</v>
      </c>
      <c r="AD118">
        <v>0.18729000000000001</v>
      </c>
      <c r="AF118" s="5"/>
      <c r="AH118" s="27"/>
      <c r="AM118" t="b">
        <v>1</v>
      </c>
      <c r="AN118" t="s">
        <v>690</v>
      </c>
    </row>
    <row r="119" spans="1:40" x14ac:dyDescent="0.2">
      <c r="A119" t="s">
        <v>691</v>
      </c>
      <c r="B119" t="s">
        <v>9</v>
      </c>
      <c r="C119" t="s">
        <v>9</v>
      </c>
      <c r="D119" t="s">
        <v>10</v>
      </c>
      <c r="E119" t="s">
        <v>2</v>
      </c>
      <c r="F119">
        <v>100</v>
      </c>
      <c r="G119">
        <v>80</v>
      </c>
      <c r="H119" s="1">
        <v>0.11527777777777777</v>
      </c>
      <c r="I119" s="13">
        <v>44756</v>
      </c>
      <c r="J119" t="s">
        <v>3</v>
      </c>
      <c r="K119" t="s">
        <v>4</v>
      </c>
      <c r="L119" t="s">
        <v>204</v>
      </c>
      <c r="M119">
        <v>0.77486999999999995</v>
      </c>
      <c r="N119">
        <v>0.95</v>
      </c>
      <c r="O119">
        <v>1</v>
      </c>
      <c r="P119" t="s">
        <v>206</v>
      </c>
      <c r="Q119">
        <v>44.36</v>
      </c>
      <c r="R119">
        <v>78</v>
      </c>
      <c r="S119">
        <v>5.4</v>
      </c>
      <c r="T119">
        <v>0.85399999999999998</v>
      </c>
      <c r="U119">
        <v>0.14299999999999999</v>
      </c>
      <c r="V119">
        <v>98</v>
      </c>
      <c r="W119">
        <v>0.08</v>
      </c>
      <c r="X119">
        <v>88.73</v>
      </c>
      <c r="Y119">
        <v>88.73</v>
      </c>
      <c r="Z119">
        <v>39.46</v>
      </c>
      <c r="AA119">
        <v>90</v>
      </c>
      <c r="AB119">
        <v>90</v>
      </c>
      <c r="AC119">
        <v>90</v>
      </c>
      <c r="AD119">
        <v>0.21029</v>
      </c>
      <c r="AF119" s="5"/>
      <c r="AH119" s="27"/>
      <c r="AN119" t="s">
        <v>691</v>
      </c>
    </row>
    <row r="120" spans="1:40" x14ac:dyDescent="0.2">
      <c r="A120" t="s">
        <v>692</v>
      </c>
      <c r="B120" t="s">
        <v>15</v>
      </c>
      <c r="C120" t="s">
        <v>15</v>
      </c>
      <c r="D120" t="s">
        <v>16</v>
      </c>
      <c r="E120" t="s">
        <v>2</v>
      </c>
      <c r="F120">
        <v>100</v>
      </c>
      <c r="G120">
        <v>80</v>
      </c>
      <c r="H120" s="1">
        <v>0.11597222222222221</v>
      </c>
      <c r="I120" s="13">
        <v>44756</v>
      </c>
      <c r="J120" t="s">
        <v>3</v>
      </c>
      <c r="K120" t="s">
        <v>4</v>
      </c>
      <c r="L120" t="s">
        <v>204</v>
      </c>
      <c r="M120">
        <v>0.77486999999999995</v>
      </c>
      <c r="N120">
        <v>0.99</v>
      </c>
      <c r="O120">
        <v>1</v>
      </c>
      <c r="P120" t="s">
        <v>206</v>
      </c>
      <c r="Q120">
        <v>44.4</v>
      </c>
      <c r="R120">
        <v>78</v>
      </c>
      <c r="S120">
        <v>8.0399999999999991</v>
      </c>
      <c r="T120">
        <v>0.45200000000000001</v>
      </c>
      <c r="U120">
        <v>0.10199999999999999</v>
      </c>
      <c r="V120">
        <v>91.7</v>
      </c>
      <c r="W120">
        <v>0.1</v>
      </c>
      <c r="X120">
        <v>88.79</v>
      </c>
      <c r="Y120">
        <v>88.79</v>
      </c>
      <c r="Z120">
        <v>39.729999999999997</v>
      </c>
      <c r="AA120">
        <v>90</v>
      </c>
      <c r="AB120">
        <v>90</v>
      </c>
      <c r="AC120">
        <v>90</v>
      </c>
      <c r="AD120">
        <v>0.19256000000000001</v>
      </c>
      <c r="AE120" t="b">
        <v>1</v>
      </c>
      <c r="AF120" s="5" t="s">
        <v>190</v>
      </c>
      <c r="AG120">
        <v>0.13</v>
      </c>
      <c r="AH120">
        <v>2</v>
      </c>
      <c r="AJ120" t="s">
        <v>156</v>
      </c>
      <c r="AN120" t="s">
        <v>692</v>
      </c>
    </row>
    <row r="121" spans="1:40" x14ac:dyDescent="0.2">
      <c r="A121" t="s">
        <v>693</v>
      </c>
      <c r="B121" t="s">
        <v>32</v>
      </c>
      <c r="C121" t="s">
        <v>32</v>
      </c>
      <c r="D121" t="s">
        <v>33</v>
      </c>
      <c r="E121" t="s">
        <v>2</v>
      </c>
      <c r="F121">
        <v>100</v>
      </c>
      <c r="G121">
        <v>80</v>
      </c>
      <c r="H121" s="1">
        <v>0.1173611111111111</v>
      </c>
      <c r="I121" s="13">
        <v>44756</v>
      </c>
      <c r="J121" t="s">
        <v>3</v>
      </c>
      <c r="K121" t="s">
        <v>4</v>
      </c>
      <c r="L121" t="s">
        <v>204</v>
      </c>
      <c r="M121">
        <v>0.77486999999999995</v>
      </c>
      <c r="N121">
        <v>0.98</v>
      </c>
      <c r="O121">
        <v>1</v>
      </c>
      <c r="P121" t="s">
        <v>206</v>
      </c>
      <c r="Q121">
        <v>44.38</v>
      </c>
      <c r="R121">
        <v>78</v>
      </c>
      <c r="S121">
        <v>8.57</v>
      </c>
      <c r="T121">
        <v>0.53700000000000003</v>
      </c>
      <c r="U121">
        <v>9.2999999999999999E-2</v>
      </c>
      <c r="V121">
        <v>99.3</v>
      </c>
      <c r="W121">
        <v>0.1</v>
      </c>
      <c r="X121">
        <v>88.75</v>
      </c>
      <c r="Y121">
        <v>88.75</v>
      </c>
      <c r="Z121">
        <v>39.53</v>
      </c>
      <c r="AA121">
        <v>90</v>
      </c>
      <c r="AB121">
        <v>90</v>
      </c>
      <c r="AC121">
        <v>90</v>
      </c>
      <c r="AD121">
        <v>0.19558</v>
      </c>
      <c r="AE121" t="b">
        <v>1</v>
      </c>
      <c r="AF121" s="11" t="s">
        <v>214</v>
      </c>
      <c r="AG121">
        <v>0.08</v>
      </c>
      <c r="AH121">
        <v>1</v>
      </c>
      <c r="AJ121" t="s">
        <v>156</v>
      </c>
      <c r="AM121" t="b">
        <v>1</v>
      </c>
      <c r="AN121" t="s">
        <v>693</v>
      </c>
    </row>
    <row r="122" spans="1:40" x14ac:dyDescent="0.2">
      <c r="A122" t="s">
        <v>694</v>
      </c>
      <c r="B122" t="s">
        <v>40</v>
      </c>
      <c r="C122" t="s">
        <v>40</v>
      </c>
      <c r="D122" t="s">
        <v>41</v>
      </c>
      <c r="E122" t="s">
        <v>2</v>
      </c>
      <c r="F122">
        <v>100</v>
      </c>
      <c r="G122">
        <v>80</v>
      </c>
      <c r="H122" s="1">
        <v>0.1173611111111111</v>
      </c>
      <c r="I122" s="13">
        <v>44756</v>
      </c>
      <c r="J122" t="s">
        <v>3</v>
      </c>
      <c r="K122" t="s">
        <v>4</v>
      </c>
      <c r="L122" t="s">
        <v>204</v>
      </c>
      <c r="M122">
        <v>0.77486999999999995</v>
      </c>
      <c r="N122">
        <v>1.01</v>
      </c>
      <c r="O122">
        <v>1.01</v>
      </c>
      <c r="P122" t="s">
        <v>208</v>
      </c>
      <c r="Q122">
        <v>44.38</v>
      </c>
      <c r="R122">
        <v>78</v>
      </c>
      <c r="S122">
        <v>6.81</v>
      </c>
      <c r="T122">
        <v>0.42</v>
      </c>
      <c r="U122">
        <v>0.121</v>
      </c>
      <c r="V122">
        <v>97.5</v>
      </c>
      <c r="W122">
        <v>0.09</v>
      </c>
      <c r="X122">
        <v>88.77</v>
      </c>
      <c r="Y122">
        <v>88.77</v>
      </c>
      <c r="Z122">
        <v>39.409999999999997</v>
      </c>
      <c r="AA122">
        <v>90</v>
      </c>
      <c r="AB122">
        <v>90</v>
      </c>
      <c r="AC122">
        <v>90</v>
      </c>
      <c r="AD122">
        <v>0.21074000000000001</v>
      </c>
      <c r="AF122" s="5"/>
      <c r="AH122" s="27"/>
      <c r="AN122" t="s">
        <v>694</v>
      </c>
    </row>
    <row r="123" spans="1:40" x14ac:dyDescent="0.2">
      <c r="A123" t="s">
        <v>695</v>
      </c>
      <c r="B123" t="s">
        <v>48</v>
      </c>
      <c r="C123" t="s">
        <v>48</v>
      </c>
      <c r="D123" t="s">
        <v>49</v>
      </c>
      <c r="E123" t="s">
        <v>2</v>
      </c>
      <c r="F123">
        <v>100</v>
      </c>
      <c r="G123">
        <v>80</v>
      </c>
      <c r="H123" s="1">
        <v>0.11805555555555557</v>
      </c>
      <c r="I123" s="13">
        <v>44756</v>
      </c>
      <c r="J123" t="s">
        <v>3</v>
      </c>
      <c r="K123" t="s">
        <v>4</v>
      </c>
      <c r="L123" t="s">
        <v>204</v>
      </c>
      <c r="M123">
        <v>0.77486999999999995</v>
      </c>
      <c r="N123">
        <v>1</v>
      </c>
      <c r="O123">
        <v>1</v>
      </c>
      <c r="P123" t="s">
        <v>206</v>
      </c>
      <c r="Q123">
        <v>39.75</v>
      </c>
      <c r="R123">
        <v>78</v>
      </c>
      <c r="S123">
        <v>7.71</v>
      </c>
      <c r="T123">
        <v>0.39</v>
      </c>
      <c r="U123">
        <v>0.106</v>
      </c>
      <c r="V123">
        <v>92.7</v>
      </c>
      <c r="W123">
        <v>0.08</v>
      </c>
      <c r="X123">
        <v>88.89</v>
      </c>
      <c r="Y123">
        <v>88.89</v>
      </c>
      <c r="Z123">
        <v>39.51</v>
      </c>
      <c r="AA123">
        <v>90</v>
      </c>
      <c r="AB123">
        <v>90</v>
      </c>
      <c r="AC123">
        <v>90</v>
      </c>
      <c r="AD123">
        <v>0.2026</v>
      </c>
      <c r="AF123" s="5"/>
      <c r="AH123" s="27"/>
      <c r="AN123" t="s">
        <v>695</v>
      </c>
    </row>
    <row r="124" spans="1:40" x14ac:dyDescent="0.2">
      <c r="A124" t="s">
        <v>696</v>
      </c>
      <c r="B124" t="s">
        <v>56</v>
      </c>
      <c r="C124" t="s">
        <v>56</v>
      </c>
      <c r="D124" t="s">
        <v>57</v>
      </c>
      <c r="E124" t="s">
        <v>2</v>
      </c>
      <c r="F124">
        <v>100</v>
      </c>
      <c r="G124">
        <v>80</v>
      </c>
      <c r="H124" s="1">
        <v>0.11875000000000001</v>
      </c>
      <c r="I124" s="13">
        <v>44756</v>
      </c>
      <c r="J124" t="s">
        <v>3</v>
      </c>
      <c r="K124" t="s">
        <v>4</v>
      </c>
      <c r="L124" t="s">
        <v>204</v>
      </c>
      <c r="M124">
        <v>0.77486999999999995</v>
      </c>
      <c r="N124">
        <v>0.97</v>
      </c>
      <c r="O124">
        <v>1</v>
      </c>
      <c r="P124" t="s">
        <v>206</v>
      </c>
      <c r="Q124">
        <v>44.33</v>
      </c>
      <c r="R124">
        <v>78</v>
      </c>
      <c r="S124">
        <v>8.74</v>
      </c>
      <c r="T124">
        <v>0.70599999999999996</v>
      </c>
      <c r="U124">
        <v>8.7999999999999995E-2</v>
      </c>
      <c r="V124">
        <v>99.9</v>
      </c>
      <c r="W124">
        <v>0.09</v>
      </c>
      <c r="X124">
        <v>88.67</v>
      </c>
      <c r="Y124">
        <v>88.67</v>
      </c>
      <c r="Z124">
        <v>39.26</v>
      </c>
      <c r="AA124">
        <v>90</v>
      </c>
      <c r="AB124">
        <v>90</v>
      </c>
      <c r="AC124">
        <v>90</v>
      </c>
      <c r="AD124">
        <v>0.19941999999999999</v>
      </c>
      <c r="AE124" t="b">
        <v>1</v>
      </c>
      <c r="AF124" s="5" t="s">
        <v>190</v>
      </c>
      <c r="AG124">
        <v>0.19</v>
      </c>
      <c r="AH124">
        <v>1</v>
      </c>
      <c r="AJ124" t="s">
        <v>154</v>
      </c>
      <c r="AN124" t="s">
        <v>696</v>
      </c>
    </row>
    <row r="125" spans="1:40" x14ac:dyDescent="0.2">
      <c r="A125" t="s">
        <v>697</v>
      </c>
      <c r="B125" t="s">
        <v>63</v>
      </c>
      <c r="C125" t="s">
        <v>63</v>
      </c>
      <c r="D125" t="s">
        <v>64</v>
      </c>
      <c r="E125" t="s">
        <v>2</v>
      </c>
      <c r="F125">
        <v>100</v>
      </c>
      <c r="G125">
        <v>80</v>
      </c>
      <c r="H125" s="1">
        <v>0.11944444444444445</v>
      </c>
      <c r="I125" s="13">
        <v>44756</v>
      </c>
      <c r="J125" t="s">
        <v>3</v>
      </c>
      <c r="K125" t="s">
        <v>4</v>
      </c>
      <c r="L125" t="s">
        <v>204</v>
      </c>
      <c r="M125">
        <v>0.77486999999999995</v>
      </c>
      <c r="N125">
        <v>1</v>
      </c>
      <c r="O125">
        <v>1</v>
      </c>
      <c r="P125" t="s">
        <v>206</v>
      </c>
      <c r="Q125">
        <v>44.41</v>
      </c>
      <c r="R125">
        <v>78</v>
      </c>
      <c r="S125">
        <v>7.45</v>
      </c>
      <c r="T125">
        <v>0.36</v>
      </c>
      <c r="U125">
        <v>0.11</v>
      </c>
      <c r="V125">
        <v>96</v>
      </c>
      <c r="W125">
        <v>0.1</v>
      </c>
      <c r="X125">
        <v>88.82</v>
      </c>
      <c r="Y125">
        <v>88.82</v>
      </c>
      <c r="Z125">
        <v>39.43</v>
      </c>
      <c r="AA125">
        <v>90</v>
      </c>
      <c r="AB125">
        <v>90</v>
      </c>
      <c r="AC125">
        <v>90</v>
      </c>
      <c r="AD125">
        <v>0.20663999999999999</v>
      </c>
      <c r="AF125" s="5"/>
      <c r="AH125" s="27"/>
      <c r="AN125" t="s">
        <v>697</v>
      </c>
    </row>
    <row r="126" spans="1:40" x14ac:dyDescent="0.2">
      <c r="A126" t="s">
        <v>698</v>
      </c>
      <c r="B126" t="s">
        <v>69</v>
      </c>
      <c r="C126" t="s">
        <v>69</v>
      </c>
      <c r="D126" t="s">
        <v>70</v>
      </c>
      <c r="E126" t="s">
        <v>2</v>
      </c>
      <c r="F126">
        <v>100</v>
      </c>
      <c r="G126">
        <v>80</v>
      </c>
      <c r="H126" s="1">
        <v>0.12013888888888889</v>
      </c>
      <c r="I126" s="13">
        <v>44756</v>
      </c>
      <c r="J126" t="s">
        <v>3</v>
      </c>
      <c r="K126" t="s">
        <v>4</v>
      </c>
      <c r="L126" t="s">
        <v>204</v>
      </c>
      <c r="M126">
        <v>0.77486999999999995</v>
      </c>
      <c r="N126">
        <v>1.02</v>
      </c>
      <c r="O126">
        <v>1.02</v>
      </c>
      <c r="P126" t="s">
        <v>207</v>
      </c>
      <c r="Q126">
        <v>44.45</v>
      </c>
      <c r="R126">
        <v>78</v>
      </c>
      <c r="S126">
        <v>7.64</v>
      </c>
      <c r="T126">
        <v>0.37</v>
      </c>
      <c r="U126">
        <v>0.108</v>
      </c>
      <c r="V126">
        <v>92.1</v>
      </c>
      <c r="W126">
        <v>0.11</v>
      </c>
      <c r="X126">
        <v>88.9</v>
      </c>
      <c r="Y126">
        <v>88.9</v>
      </c>
      <c r="Z126">
        <v>39.46</v>
      </c>
      <c r="AA126">
        <v>90</v>
      </c>
      <c r="AB126">
        <v>90</v>
      </c>
      <c r="AC126">
        <v>90</v>
      </c>
      <c r="AD126">
        <v>0.21701999999999999</v>
      </c>
      <c r="AF126" s="5"/>
      <c r="AH126" s="27"/>
      <c r="AN126" t="s">
        <v>698</v>
      </c>
    </row>
    <row r="127" spans="1:40" x14ac:dyDescent="0.2">
      <c r="A127" t="s">
        <v>699</v>
      </c>
      <c r="B127" t="s">
        <v>75</v>
      </c>
      <c r="C127" t="s">
        <v>75</v>
      </c>
      <c r="D127" t="s">
        <v>76</v>
      </c>
      <c r="E127" t="s">
        <v>2</v>
      </c>
      <c r="F127">
        <v>100</v>
      </c>
      <c r="G127">
        <v>80</v>
      </c>
      <c r="H127" s="1">
        <v>0.12083333333333333</v>
      </c>
      <c r="I127" s="13">
        <v>44756</v>
      </c>
      <c r="J127" t="s">
        <v>3</v>
      </c>
      <c r="K127" t="s">
        <v>4</v>
      </c>
      <c r="L127" t="s">
        <v>204</v>
      </c>
      <c r="M127">
        <v>0.77486999999999995</v>
      </c>
      <c r="N127">
        <v>0.91</v>
      </c>
      <c r="O127">
        <v>1</v>
      </c>
      <c r="P127" t="s">
        <v>206</v>
      </c>
      <c r="Q127">
        <v>39.729999999999997</v>
      </c>
      <c r="R127">
        <v>78</v>
      </c>
      <c r="S127">
        <v>5.26</v>
      </c>
      <c r="T127">
        <v>0.84499999999999997</v>
      </c>
      <c r="U127">
        <v>0.15</v>
      </c>
      <c r="V127">
        <v>95.7</v>
      </c>
      <c r="W127">
        <v>0.09</v>
      </c>
      <c r="X127">
        <v>88.83</v>
      </c>
      <c r="Y127">
        <v>88.83</v>
      </c>
      <c r="Z127">
        <v>39.46</v>
      </c>
      <c r="AA127">
        <v>90</v>
      </c>
      <c r="AB127">
        <v>90</v>
      </c>
      <c r="AC127">
        <v>90</v>
      </c>
      <c r="AD127">
        <v>0.21518000000000001</v>
      </c>
      <c r="AF127" s="5"/>
      <c r="AH127" s="27"/>
      <c r="AN127" t="s">
        <v>699</v>
      </c>
    </row>
    <row r="128" spans="1:40" x14ac:dyDescent="0.2">
      <c r="A128" t="s">
        <v>700</v>
      </c>
      <c r="B128" t="s">
        <v>81</v>
      </c>
      <c r="C128" t="s">
        <v>81</v>
      </c>
      <c r="D128" t="s">
        <v>82</v>
      </c>
      <c r="E128" t="s">
        <v>2</v>
      </c>
      <c r="F128">
        <v>100</v>
      </c>
      <c r="G128">
        <v>80</v>
      </c>
      <c r="H128" s="1">
        <v>0.12152777777777778</v>
      </c>
      <c r="I128" s="13">
        <v>44756</v>
      </c>
      <c r="J128" t="s">
        <v>3</v>
      </c>
      <c r="K128" t="s">
        <v>4</v>
      </c>
      <c r="L128" t="s">
        <v>204</v>
      </c>
      <c r="M128">
        <v>0.77486999999999995</v>
      </c>
      <c r="N128">
        <v>0.97</v>
      </c>
      <c r="O128">
        <v>1</v>
      </c>
      <c r="P128" t="s">
        <v>206</v>
      </c>
      <c r="Q128">
        <v>39.71</v>
      </c>
      <c r="R128">
        <v>78</v>
      </c>
      <c r="S128">
        <v>6.41</v>
      </c>
      <c r="T128">
        <v>0.64700000000000002</v>
      </c>
      <c r="U128">
        <v>0.123</v>
      </c>
      <c r="V128">
        <v>95.7</v>
      </c>
      <c r="W128">
        <v>0.09</v>
      </c>
      <c r="X128">
        <v>88.8</v>
      </c>
      <c r="Y128">
        <v>88.8</v>
      </c>
      <c r="Z128">
        <v>39.42</v>
      </c>
      <c r="AA128">
        <v>90</v>
      </c>
      <c r="AB128">
        <v>90</v>
      </c>
      <c r="AC128">
        <v>90</v>
      </c>
      <c r="AD128">
        <v>0.1938</v>
      </c>
      <c r="AE128" t="b">
        <v>1</v>
      </c>
      <c r="AF128" s="5" t="s">
        <v>190</v>
      </c>
      <c r="AG128">
        <v>0.2</v>
      </c>
      <c r="AH128">
        <v>2</v>
      </c>
      <c r="AJ128" t="s">
        <v>154</v>
      </c>
      <c r="AN128" t="s">
        <v>700</v>
      </c>
    </row>
    <row r="129" spans="1:40" x14ac:dyDescent="0.2">
      <c r="A129" t="s">
        <v>701</v>
      </c>
      <c r="B129" t="s">
        <v>87</v>
      </c>
      <c r="C129" t="s">
        <v>87</v>
      </c>
      <c r="D129" t="s">
        <v>88</v>
      </c>
      <c r="E129" t="s">
        <v>2</v>
      </c>
      <c r="F129">
        <v>100</v>
      </c>
      <c r="G129">
        <v>80</v>
      </c>
      <c r="H129" s="1">
        <v>0.12152777777777778</v>
      </c>
      <c r="I129" s="13">
        <v>44756</v>
      </c>
      <c r="J129" t="s">
        <v>3</v>
      </c>
      <c r="K129" t="s">
        <v>4</v>
      </c>
      <c r="L129" t="s">
        <v>204</v>
      </c>
      <c r="M129">
        <v>0.77486999999999995</v>
      </c>
      <c r="N129">
        <v>0.98</v>
      </c>
      <c r="O129">
        <v>1</v>
      </c>
      <c r="P129" t="s">
        <v>206</v>
      </c>
      <c r="Q129">
        <v>44.36</v>
      </c>
      <c r="R129">
        <v>78</v>
      </c>
      <c r="S129">
        <v>9.75</v>
      </c>
      <c r="T129">
        <v>0.59099999999999997</v>
      </c>
      <c r="U129">
        <v>8.2000000000000003E-2</v>
      </c>
      <c r="V129">
        <v>98.9</v>
      </c>
      <c r="W129">
        <v>0.09</v>
      </c>
      <c r="X129">
        <v>88.71</v>
      </c>
      <c r="Y129">
        <v>88.71</v>
      </c>
      <c r="Z129">
        <v>39.479999999999997</v>
      </c>
      <c r="AA129">
        <v>90</v>
      </c>
      <c r="AB129">
        <v>90</v>
      </c>
      <c r="AC129">
        <v>90</v>
      </c>
      <c r="AD129">
        <v>0.19694999999999999</v>
      </c>
      <c r="AF129" s="5"/>
      <c r="AH129" s="27"/>
      <c r="AM129" t="b">
        <v>1</v>
      </c>
      <c r="AN129" t="s">
        <v>701</v>
      </c>
    </row>
    <row r="130" spans="1:40" x14ac:dyDescent="0.2">
      <c r="A130" t="s">
        <v>702</v>
      </c>
      <c r="B130" t="s">
        <v>93</v>
      </c>
      <c r="C130" t="s">
        <v>93</v>
      </c>
      <c r="D130" t="s">
        <v>94</v>
      </c>
      <c r="E130" t="s">
        <v>2</v>
      </c>
      <c r="F130">
        <v>100</v>
      </c>
      <c r="G130">
        <v>80</v>
      </c>
      <c r="H130" s="1">
        <v>0.12222222222222223</v>
      </c>
      <c r="I130" s="13">
        <v>44756</v>
      </c>
      <c r="J130" t="s">
        <v>3</v>
      </c>
      <c r="K130" t="s">
        <v>4</v>
      </c>
      <c r="L130" t="s">
        <v>204</v>
      </c>
      <c r="M130">
        <v>0.77486999999999995</v>
      </c>
      <c r="N130">
        <v>0.98</v>
      </c>
      <c r="O130">
        <v>1</v>
      </c>
      <c r="P130" t="s">
        <v>206</v>
      </c>
      <c r="Q130">
        <v>44.36</v>
      </c>
      <c r="R130">
        <v>78</v>
      </c>
      <c r="S130">
        <v>8.24</v>
      </c>
      <c r="T130">
        <v>0.59199999999999997</v>
      </c>
      <c r="U130">
        <v>9.6000000000000002E-2</v>
      </c>
      <c r="V130">
        <v>97.9</v>
      </c>
      <c r="W130">
        <v>0.11</v>
      </c>
      <c r="X130">
        <v>88.72</v>
      </c>
      <c r="Y130">
        <v>88.72</v>
      </c>
      <c r="Z130">
        <v>39.5</v>
      </c>
      <c r="AA130">
        <v>90</v>
      </c>
      <c r="AB130">
        <v>90</v>
      </c>
      <c r="AC130">
        <v>90</v>
      </c>
      <c r="AD130">
        <v>0.19619</v>
      </c>
      <c r="AF130" s="5"/>
      <c r="AH130" s="27"/>
      <c r="AM130" t="b">
        <v>1</v>
      </c>
      <c r="AN130" t="s">
        <v>702</v>
      </c>
    </row>
    <row r="131" spans="1:40" x14ac:dyDescent="0.2">
      <c r="A131" t="s">
        <v>703</v>
      </c>
      <c r="B131" t="s">
        <v>99</v>
      </c>
      <c r="C131" t="s">
        <v>99</v>
      </c>
      <c r="D131" t="s">
        <v>100</v>
      </c>
      <c r="E131" t="s">
        <v>2</v>
      </c>
      <c r="F131">
        <v>100</v>
      </c>
      <c r="G131">
        <v>80</v>
      </c>
      <c r="H131" s="1">
        <v>0.12291666666666667</v>
      </c>
      <c r="I131" s="13">
        <v>44756</v>
      </c>
      <c r="J131" t="s">
        <v>3</v>
      </c>
      <c r="K131" t="s">
        <v>4</v>
      </c>
      <c r="L131" t="s">
        <v>204</v>
      </c>
      <c r="M131">
        <v>0.77486999999999995</v>
      </c>
      <c r="N131">
        <v>0.97</v>
      </c>
      <c r="O131">
        <v>1</v>
      </c>
      <c r="P131" t="s">
        <v>206</v>
      </c>
      <c r="Q131">
        <v>44.35</v>
      </c>
      <c r="R131">
        <v>78</v>
      </c>
      <c r="S131">
        <v>8.8800000000000008</v>
      </c>
      <c r="T131">
        <v>0.55100000000000005</v>
      </c>
      <c r="U131">
        <v>8.8999999999999996E-2</v>
      </c>
      <c r="V131">
        <v>96.9</v>
      </c>
      <c r="W131">
        <v>0.12</v>
      </c>
      <c r="X131">
        <v>88.7</v>
      </c>
      <c r="Y131">
        <v>88.7</v>
      </c>
      <c r="Z131">
        <v>39.51</v>
      </c>
      <c r="AA131">
        <v>90</v>
      </c>
      <c r="AB131">
        <v>90</v>
      </c>
      <c r="AC131">
        <v>90</v>
      </c>
      <c r="AD131">
        <v>0.19303000000000001</v>
      </c>
      <c r="AF131" s="5"/>
      <c r="AH131" s="27"/>
      <c r="AM131" t="b">
        <v>1</v>
      </c>
      <c r="AN131" t="s">
        <v>703</v>
      </c>
    </row>
    <row r="132" spans="1:40" x14ac:dyDescent="0.2">
      <c r="A132" t="s">
        <v>704</v>
      </c>
      <c r="B132" t="s">
        <v>105</v>
      </c>
      <c r="C132" t="s">
        <v>105</v>
      </c>
      <c r="D132" t="s">
        <v>106</v>
      </c>
      <c r="E132" t="s">
        <v>2</v>
      </c>
      <c r="F132">
        <v>100</v>
      </c>
      <c r="G132">
        <v>80</v>
      </c>
      <c r="H132" s="1">
        <v>0.12361111111111112</v>
      </c>
      <c r="I132" s="13">
        <v>44756</v>
      </c>
      <c r="J132" t="s">
        <v>3</v>
      </c>
      <c r="K132" t="s">
        <v>4</v>
      </c>
      <c r="L132" t="s">
        <v>204</v>
      </c>
      <c r="M132">
        <v>0.77486999999999995</v>
      </c>
      <c r="N132">
        <v>0.98</v>
      </c>
      <c r="O132">
        <v>1</v>
      </c>
      <c r="P132" t="s">
        <v>206</v>
      </c>
      <c r="Q132">
        <v>44.35</v>
      </c>
      <c r="R132">
        <v>78</v>
      </c>
      <c r="S132">
        <v>8.35</v>
      </c>
      <c r="T132">
        <v>0.629</v>
      </c>
      <c r="U132">
        <v>9.2999999999999999E-2</v>
      </c>
      <c r="V132">
        <v>99</v>
      </c>
      <c r="W132">
        <v>0.08</v>
      </c>
      <c r="X132">
        <v>88.7</v>
      </c>
      <c r="Y132">
        <v>88.7</v>
      </c>
      <c r="Z132">
        <v>39.479999999999997</v>
      </c>
      <c r="AA132">
        <v>90</v>
      </c>
      <c r="AB132">
        <v>90</v>
      </c>
      <c r="AC132">
        <v>90</v>
      </c>
      <c r="AD132">
        <v>0.19453999999999999</v>
      </c>
      <c r="AF132" s="5"/>
      <c r="AH132" s="27"/>
      <c r="AM132" t="b">
        <v>1</v>
      </c>
      <c r="AN132" t="s">
        <v>704</v>
      </c>
    </row>
    <row r="133" spans="1:40" x14ac:dyDescent="0.2">
      <c r="A133" t="s">
        <v>705</v>
      </c>
      <c r="B133" t="s">
        <v>11</v>
      </c>
      <c r="C133" t="s">
        <v>11</v>
      </c>
      <c r="D133" t="s">
        <v>12</v>
      </c>
      <c r="E133" t="s">
        <v>2</v>
      </c>
      <c r="F133">
        <v>100</v>
      </c>
      <c r="G133">
        <v>80</v>
      </c>
      <c r="H133" s="1">
        <v>0.12291666666666667</v>
      </c>
      <c r="I133" s="13">
        <v>44756</v>
      </c>
      <c r="J133" t="s">
        <v>3</v>
      </c>
      <c r="K133" t="s">
        <v>4</v>
      </c>
      <c r="L133" t="s">
        <v>204</v>
      </c>
      <c r="M133">
        <v>0.77486999999999995</v>
      </c>
      <c r="N133" s="26">
        <v>1</v>
      </c>
      <c r="O133" s="26">
        <v>1</v>
      </c>
      <c r="P133" s="26" t="s">
        <v>206</v>
      </c>
      <c r="Q133" s="26">
        <v>39.700000000000003</v>
      </c>
      <c r="R133">
        <v>78</v>
      </c>
      <c r="S133" s="26">
        <v>5.22</v>
      </c>
      <c r="T133" s="26">
        <v>0.375</v>
      </c>
      <c r="U133" s="26">
        <v>0.16200000000000001</v>
      </c>
      <c r="V133" s="26">
        <v>98.4</v>
      </c>
      <c r="W133" s="26">
        <v>0.08</v>
      </c>
      <c r="X133" s="26">
        <v>88.77</v>
      </c>
      <c r="Y133" s="26">
        <v>88.77</v>
      </c>
      <c r="Z133" s="26">
        <v>39.54</v>
      </c>
      <c r="AA133" s="26">
        <v>90</v>
      </c>
      <c r="AB133" s="26">
        <v>90</v>
      </c>
      <c r="AC133" s="26">
        <v>90</v>
      </c>
      <c r="AD133" s="26">
        <v>0.19794999999999999</v>
      </c>
      <c r="AE133" s="26" t="b">
        <v>1</v>
      </c>
      <c r="AF133" s="5" t="s">
        <v>190</v>
      </c>
      <c r="AG133">
        <v>0.13</v>
      </c>
      <c r="AH133">
        <v>1</v>
      </c>
      <c r="AI133" s="26"/>
      <c r="AJ133" t="s">
        <v>154</v>
      </c>
      <c r="AN133" t="s">
        <v>705</v>
      </c>
    </row>
    <row r="134" spans="1:40" x14ac:dyDescent="0.2">
      <c r="A134" t="s">
        <v>578</v>
      </c>
      <c r="B134" t="s">
        <v>11</v>
      </c>
      <c r="C134" t="s">
        <v>11</v>
      </c>
      <c r="D134" t="s">
        <v>12</v>
      </c>
      <c r="E134" t="s">
        <v>2</v>
      </c>
      <c r="F134">
        <v>100</v>
      </c>
      <c r="G134">
        <v>80</v>
      </c>
      <c r="H134" s="1">
        <v>0.13125000000000001</v>
      </c>
      <c r="I134" s="13">
        <v>44756</v>
      </c>
      <c r="J134" t="s">
        <v>3</v>
      </c>
      <c r="K134" t="s">
        <v>4</v>
      </c>
      <c r="L134" t="s">
        <v>204</v>
      </c>
      <c r="M134">
        <v>0.77486999999999995</v>
      </c>
      <c r="N134">
        <v>0.99</v>
      </c>
      <c r="O134">
        <v>1</v>
      </c>
      <c r="P134" t="s">
        <v>206</v>
      </c>
      <c r="Q134">
        <v>39.72</v>
      </c>
      <c r="R134">
        <v>78</v>
      </c>
      <c r="S134">
        <v>10.31</v>
      </c>
      <c r="T134">
        <v>0.442</v>
      </c>
      <c r="U134">
        <v>8.3000000000000004E-2</v>
      </c>
      <c r="V134">
        <v>96.5</v>
      </c>
      <c r="W134">
        <v>7.0000000000000007E-2</v>
      </c>
      <c r="X134">
        <v>88.81</v>
      </c>
      <c r="Y134">
        <v>88.81</v>
      </c>
      <c r="Z134">
        <v>39.6</v>
      </c>
      <c r="AA134">
        <v>90</v>
      </c>
      <c r="AB134">
        <v>90</v>
      </c>
      <c r="AC134">
        <v>90</v>
      </c>
      <c r="AD134">
        <v>0.19489000000000001</v>
      </c>
      <c r="AE134" t="b">
        <v>1</v>
      </c>
      <c r="AF134" s="5" t="s">
        <v>190</v>
      </c>
      <c r="AG134">
        <v>0.12</v>
      </c>
      <c r="AH134">
        <v>1</v>
      </c>
      <c r="AI134" t="b">
        <v>1</v>
      </c>
      <c r="AN134" t="s">
        <v>578</v>
      </c>
    </row>
    <row r="135" spans="1:40" x14ac:dyDescent="0.2">
      <c r="A135" t="s">
        <v>706</v>
      </c>
      <c r="B135" t="s">
        <v>17</v>
      </c>
      <c r="C135" t="s">
        <v>17</v>
      </c>
      <c r="D135" t="s">
        <v>18</v>
      </c>
      <c r="E135" t="s">
        <v>2</v>
      </c>
      <c r="F135">
        <v>100</v>
      </c>
      <c r="G135">
        <v>80</v>
      </c>
      <c r="H135" s="1">
        <v>0.13194444444444445</v>
      </c>
      <c r="I135" s="13">
        <v>44756</v>
      </c>
      <c r="J135" t="s">
        <v>3</v>
      </c>
      <c r="K135" t="s">
        <v>4</v>
      </c>
      <c r="L135" t="s">
        <v>204</v>
      </c>
      <c r="M135">
        <v>0.77486999999999995</v>
      </c>
      <c r="N135">
        <v>0.99</v>
      </c>
      <c r="O135">
        <v>1</v>
      </c>
      <c r="P135" t="s">
        <v>206</v>
      </c>
      <c r="Q135">
        <v>44.4</v>
      </c>
      <c r="R135">
        <v>78</v>
      </c>
      <c r="S135">
        <v>7.71</v>
      </c>
      <c r="T135">
        <v>0.41899999999999998</v>
      </c>
      <c r="U135">
        <v>0.10100000000000001</v>
      </c>
      <c r="V135">
        <v>95</v>
      </c>
      <c r="W135">
        <v>0.11</v>
      </c>
      <c r="X135">
        <v>88.81</v>
      </c>
      <c r="Y135">
        <v>88.81</v>
      </c>
      <c r="Z135">
        <v>39.49</v>
      </c>
      <c r="AA135">
        <v>90</v>
      </c>
      <c r="AB135">
        <v>90</v>
      </c>
      <c r="AC135">
        <v>90</v>
      </c>
      <c r="AD135">
        <v>0.20124</v>
      </c>
      <c r="AF135" s="5"/>
      <c r="AH135" s="27"/>
      <c r="AN135" t="s">
        <v>706</v>
      </c>
    </row>
    <row r="136" spans="1:40" x14ac:dyDescent="0.2">
      <c r="A136" t="s">
        <v>707</v>
      </c>
      <c r="B136" t="s">
        <v>25</v>
      </c>
      <c r="C136" t="s">
        <v>25</v>
      </c>
      <c r="D136" t="s">
        <v>26</v>
      </c>
      <c r="E136" t="s">
        <v>2</v>
      </c>
      <c r="F136">
        <v>100</v>
      </c>
      <c r="G136">
        <v>80</v>
      </c>
      <c r="H136" s="1">
        <v>0.13194444444444445</v>
      </c>
      <c r="I136" s="13">
        <v>44756</v>
      </c>
      <c r="J136" t="s">
        <v>3</v>
      </c>
      <c r="K136" t="s">
        <v>4</v>
      </c>
      <c r="L136" t="s">
        <v>204</v>
      </c>
      <c r="M136">
        <v>0.77486999999999995</v>
      </c>
      <c r="N136">
        <v>0.95</v>
      </c>
      <c r="O136">
        <v>1</v>
      </c>
      <c r="P136" t="s">
        <v>206</v>
      </c>
      <c r="Q136">
        <v>44.32</v>
      </c>
      <c r="R136">
        <v>78</v>
      </c>
      <c r="S136">
        <v>8.2799999999999994</v>
      </c>
      <c r="T136">
        <v>0.77600000000000002</v>
      </c>
      <c r="U136">
        <v>0.09</v>
      </c>
      <c r="V136">
        <v>96.1</v>
      </c>
      <c r="W136">
        <v>0.14000000000000001</v>
      </c>
      <c r="X136">
        <v>88.64</v>
      </c>
      <c r="Y136">
        <v>88.64</v>
      </c>
      <c r="Z136">
        <v>39.369999999999997</v>
      </c>
      <c r="AA136">
        <v>90</v>
      </c>
      <c r="AB136">
        <v>90</v>
      </c>
      <c r="AC136">
        <v>90</v>
      </c>
      <c r="AD136">
        <v>0.19711000000000001</v>
      </c>
      <c r="AE136" t="b">
        <v>1</v>
      </c>
      <c r="AF136" s="5" t="s">
        <v>190</v>
      </c>
      <c r="AG136">
        <v>0.24</v>
      </c>
      <c r="AH136">
        <v>1</v>
      </c>
      <c r="AJ136" t="s">
        <v>154</v>
      </c>
      <c r="AN136" t="s">
        <v>707</v>
      </c>
    </row>
    <row r="137" spans="1:40" x14ac:dyDescent="0.2">
      <c r="A137" t="s">
        <v>708</v>
      </c>
      <c r="B137" t="s">
        <v>34</v>
      </c>
      <c r="C137" t="s">
        <v>34</v>
      </c>
      <c r="D137" t="s">
        <v>35</v>
      </c>
      <c r="E137" t="s">
        <v>2</v>
      </c>
      <c r="F137">
        <v>100</v>
      </c>
      <c r="G137">
        <v>80</v>
      </c>
      <c r="H137" s="1">
        <v>0.13263888888888889</v>
      </c>
      <c r="I137" s="13">
        <v>44756</v>
      </c>
      <c r="J137" t="s">
        <v>3</v>
      </c>
      <c r="K137" t="s">
        <v>4</v>
      </c>
      <c r="L137" t="s">
        <v>204</v>
      </c>
      <c r="M137">
        <v>0.77486999999999995</v>
      </c>
      <c r="N137">
        <v>0.98</v>
      </c>
      <c r="O137">
        <v>1</v>
      </c>
      <c r="P137" t="s">
        <v>206</v>
      </c>
      <c r="Q137">
        <v>44.37</v>
      </c>
      <c r="R137">
        <v>78</v>
      </c>
      <c r="S137">
        <v>5.85</v>
      </c>
      <c r="T137">
        <v>0.63</v>
      </c>
      <c r="U137">
        <v>0.13800000000000001</v>
      </c>
      <c r="V137">
        <v>98.4</v>
      </c>
      <c r="W137">
        <v>0.08</v>
      </c>
      <c r="X137">
        <v>88.74</v>
      </c>
      <c r="Y137">
        <v>88.74</v>
      </c>
      <c r="Z137">
        <v>39.450000000000003</v>
      </c>
      <c r="AA137">
        <v>90</v>
      </c>
      <c r="AB137">
        <v>90</v>
      </c>
      <c r="AC137">
        <v>90</v>
      </c>
      <c r="AD137">
        <v>0.20324</v>
      </c>
      <c r="AF137" s="5"/>
      <c r="AH137" s="27"/>
      <c r="AN137" t="s">
        <v>708</v>
      </c>
    </row>
    <row r="138" spans="1:40" x14ac:dyDescent="0.2">
      <c r="A138" t="s">
        <v>709</v>
      </c>
      <c r="B138" t="s">
        <v>42</v>
      </c>
      <c r="C138" t="s">
        <v>42</v>
      </c>
      <c r="D138" t="s">
        <v>43</v>
      </c>
      <c r="E138" t="s">
        <v>2</v>
      </c>
      <c r="F138">
        <v>100</v>
      </c>
      <c r="G138">
        <v>80</v>
      </c>
      <c r="H138" s="1">
        <v>0.13333333333333333</v>
      </c>
      <c r="I138" s="13">
        <v>44756</v>
      </c>
      <c r="J138" t="s">
        <v>3</v>
      </c>
      <c r="K138" t="s">
        <v>4</v>
      </c>
      <c r="L138" t="s">
        <v>204</v>
      </c>
      <c r="M138">
        <v>0.77486999999999995</v>
      </c>
      <c r="N138">
        <v>0.99</v>
      </c>
      <c r="O138">
        <v>1</v>
      </c>
      <c r="P138" t="s">
        <v>206</v>
      </c>
      <c r="Q138">
        <v>39.69</v>
      </c>
      <c r="R138">
        <v>78</v>
      </c>
      <c r="S138">
        <v>7.6</v>
      </c>
      <c r="T138">
        <v>0.53900000000000003</v>
      </c>
      <c r="U138">
        <v>0.104</v>
      </c>
      <c r="V138">
        <v>96.4</v>
      </c>
      <c r="W138">
        <v>0.1</v>
      </c>
      <c r="X138">
        <v>88.75</v>
      </c>
      <c r="Y138">
        <v>88.75</v>
      </c>
      <c r="Z138">
        <v>39.520000000000003</v>
      </c>
      <c r="AA138">
        <v>90</v>
      </c>
      <c r="AB138">
        <v>90</v>
      </c>
      <c r="AC138">
        <v>90</v>
      </c>
      <c r="AD138">
        <v>0.19611999999999999</v>
      </c>
      <c r="AF138" s="5"/>
      <c r="AH138" s="27"/>
      <c r="AM138" t="b">
        <v>1</v>
      </c>
      <c r="AN138" t="s">
        <v>709</v>
      </c>
    </row>
    <row r="139" spans="1:40" x14ac:dyDescent="0.2">
      <c r="A139" t="s">
        <v>710</v>
      </c>
      <c r="B139" t="s">
        <v>50</v>
      </c>
      <c r="C139" t="s">
        <v>50</v>
      </c>
      <c r="D139" t="s">
        <v>51</v>
      </c>
      <c r="E139" t="s">
        <v>2</v>
      </c>
      <c r="F139">
        <v>100</v>
      </c>
      <c r="G139">
        <v>80</v>
      </c>
      <c r="H139" s="1">
        <v>0.13402777777777777</v>
      </c>
      <c r="I139" s="13">
        <v>44756</v>
      </c>
      <c r="J139" t="s">
        <v>3</v>
      </c>
      <c r="K139" t="s">
        <v>4</v>
      </c>
      <c r="L139" t="s">
        <v>204</v>
      </c>
      <c r="M139">
        <v>0.77486999999999995</v>
      </c>
      <c r="N139">
        <v>0.97</v>
      </c>
      <c r="O139">
        <v>1</v>
      </c>
      <c r="P139" t="s">
        <v>206</v>
      </c>
      <c r="Q139">
        <v>44.45</v>
      </c>
      <c r="R139">
        <v>78</v>
      </c>
      <c r="S139">
        <v>8.6199999999999992</v>
      </c>
      <c r="T139">
        <v>0.67200000000000004</v>
      </c>
      <c r="U139">
        <v>0.09</v>
      </c>
      <c r="V139">
        <v>95.7</v>
      </c>
      <c r="W139">
        <v>0.09</v>
      </c>
      <c r="X139">
        <v>88.89</v>
      </c>
      <c r="Y139">
        <v>88.89</v>
      </c>
      <c r="Z139">
        <v>39.590000000000003</v>
      </c>
      <c r="AA139">
        <v>90</v>
      </c>
      <c r="AB139">
        <v>90</v>
      </c>
      <c r="AC139">
        <v>90</v>
      </c>
      <c r="AD139">
        <v>0.19514000000000001</v>
      </c>
      <c r="AF139" s="5"/>
      <c r="AH139" s="27"/>
      <c r="AM139" t="b">
        <v>1</v>
      </c>
      <c r="AN139" t="s">
        <v>710</v>
      </c>
    </row>
    <row r="140" spans="1:40" x14ac:dyDescent="0.2">
      <c r="A140" t="s">
        <v>711</v>
      </c>
      <c r="B140" t="s">
        <v>59</v>
      </c>
      <c r="C140" t="s">
        <v>59</v>
      </c>
      <c r="D140" t="s">
        <v>60</v>
      </c>
      <c r="E140" t="s">
        <v>2</v>
      </c>
      <c r="F140">
        <v>100</v>
      </c>
      <c r="G140">
        <v>80</v>
      </c>
      <c r="H140" s="1">
        <v>0.13402777777777777</v>
      </c>
      <c r="I140" s="13">
        <v>44756</v>
      </c>
      <c r="J140" t="s">
        <v>3</v>
      </c>
      <c r="K140" t="s">
        <v>4</v>
      </c>
      <c r="L140" t="s">
        <v>204</v>
      </c>
      <c r="M140">
        <v>0.77486999999999995</v>
      </c>
      <c r="N140">
        <v>0.99</v>
      </c>
      <c r="O140">
        <v>1</v>
      </c>
      <c r="P140" t="s">
        <v>206</v>
      </c>
      <c r="Q140">
        <v>44.38</v>
      </c>
      <c r="R140">
        <v>78</v>
      </c>
      <c r="S140">
        <v>12.23</v>
      </c>
      <c r="T140">
        <v>0.45100000000000001</v>
      </c>
      <c r="U140">
        <v>7.1999999999999995E-2</v>
      </c>
      <c r="V140">
        <v>97.7</v>
      </c>
      <c r="W140">
        <v>7.0000000000000007E-2</v>
      </c>
      <c r="X140">
        <v>88.77</v>
      </c>
      <c r="Y140">
        <v>88.77</v>
      </c>
      <c r="Z140">
        <v>39.619999999999997</v>
      </c>
      <c r="AA140">
        <v>90</v>
      </c>
      <c r="AB140">
        <v>90</v>
      </c>
      <c r="AC140">
        <v>90</v>
      </c>
      <c r="AD140">
        <v>0.19472</v>
      </c>
      <c r="AF140" s="5"/>
      <c r="AH140" s="27"/>
      <c r="AM140" t="b">
        <v>1</v>
      </c>
      <c r="AN140" t="s">
        <v>711</v>
      </c>
    </row>
    <row r="141" spans="1:40" x14ac:dyDescent="0.2">
      <c r="A141" t="s">
        <v>579</v>
      </c>
      <c r="B141" t="s">
        <v>65</v>
      </c>
      <c r="C141" t="s">
        <v>65</v>
      </c>
      <c r="D141" t="s">
        <v>66</v>
      </c>
      <c r="E141" t="s">
        <v>2</v>
      </c>
      <c r="F141">
        <v>100</v>
      </c>
      <c r="G141">
        <v>80</v>
      </c>
      <c r="H141" s="1">
        <v>0.13472222222222222</v>
      </c>
      <c r="I141" s="13">
        <v>44756</v>
      </c>
      <c r="J141" t="s">
        <v>3</v>
      </c>
      <c r="K141" t="s">
        <v>4</v>
      </c>
      <c r="L141" t="s">
        <v>204</v>
      </c>
      <c r="M141">
        <v>0.77486999999999995</v>
      </c>
      <c r="N141">
        <v>0.97</v>
      </c>
      <c r="O141">
        <v>1</v>
      </c>
      <c r="P141" t="s">
        <v>206</v>
      </c>
      <c r="Q141">
        <v>39.71</v>
      </c>
      <c r="R141">
        <v>78</v>
      </c>
      <c r="S141">
        <v>5.87</v>
      </c>
      <c r="T141">
        <v>0.68</v>
      </c>
      <c r="U141">
        <v>0.13700000000000001</v>
      </c>
      <c r="V141">
        <v>92.4</v>
      </c>
      <c r="W141">
        <v>0.09</v>
      </c>
      <c r="X141">
        <v>88.78</v>
      </c>
      <c r="Y141">
        <v>88.78</v>
      </c>
      <c r="Z141">
        <v>39.64</v>
      </c>
      <c r="AA141">
        <v>90</v>
      </c>
      <c r="AB141">
        <v>90</v>
      </c>
      <c r="AC141">
        <v>90</v>
      </c>
      <c r="AD141">
        <v>0.19119</v>
      </c>
      <c r="AE141" t="b">
        <v>1</v>
      </c>
      <c r="AF141" s="5" t="s">
        <v>190</v>
      </c>
      <c r="AG141">
        <v>0.08</v>
      </c>
      <c r="AH141">
        <v>1</v>
      </c>
      <c r="AI141" t="b">
        <v>1</v>
      </c>
      <c r="AN141" t="s">
        <v>579</v>
      </c>
    </row>
    <row r="142" spans="1:40" x14ac:dyDescent="0.2">
      <c r="A142" t="s">
        <v>712</v>
      </c>
      <c r="B142" t="s">
        <v>71</v>
      </c>
      <c r="C142" t="s">
        <v>71</v>
      </c>
      <c r="D142" t="s">
        <v>72</v>
      </c>
      <c r="E142" t="s">
        <v>2</v>
      </c>
      <c r="F142">
        <v>100</v>
      </c>
      <c r="G142">
        <v>80</v>
      </c>
      <c r="H142" s="1">
        <v>0.13541666666666666</v>
      </c>
      <c r="I142" s="13">
        <v>44756</v>
      </c>
      <c r="J142" t="s">
        <v>3</v>
      </c>
      <c r="K142" t="s">
        <v>4</v>
      </c>
      <c r="L142" t="s">
        <v>204</v>
      </c>
      <c r="M142">
        <v>0.77486999999999995</v>
      </c>
      <c r="N142">
        <v>0.97</v>
      </c>
      <c r="O142">
        <v>1</v>
      </c>
      <c r="P142" t="s">
        <v>206</v>
      </c>
      <c r="Q142">
        <v>44.34</v>
      </c>
      <c r="R142">
        <v>78</v>
      </c>
      <c r="S142">
        <v>8.3699999999999992</v>
      </c>
      <c r="T142">
        <v>0.58399999999999996</v>
      </c>
      <c r="U142">
        <v>9.0999999999999998E-2</v>
      </c>
      <c r="V142">
        <v>98.4</v>
      </c>
      <c r="W142">
        <v>0.12</v>
      </c>
      <c r="X142">
        <v>88.68</v>
      </c>
      <c r="Y142">
        <v>88.68</v>
      </c>
      <c r="Z142">
        <v>39.409999999999997</v>
      </c>
      <c r="AA142">
        <v>90</v>
      </c>
      <c r="AB142">
        <v>90</v>
      </c>
      <c r="AC142">
        <v>90</v>
      </c>
      <c r="AD142">
        <v>0.20025999999999999</v>
      </c>
      <c r="AF142" s="5"/>
      <c r="AH142" s="27"/>
      <c r="AM142" t="b">
        <v>1</v>
      </c>
      <c r="AN142" t="s">
        <v>712</v>
      </c>
    </row>
    <row r="143" spans="1:40" x14ac:dyDescent="0.2">
      <c r="A143" t="s">
        <v>713</v>
      </c>
      <c r="B143" t="s">
        <v>77</v>
      </c>
      <c r="C143" t="s">
        <v>77</v>
      </c>
      <c r="D143" t="s">
        <v>78</v>
      </c>
      <c r="E143" t="s">
        <v>2</v>
      </c>
      <c r="F143">
        <v>100</v>
      </c>
      <c r="G143">
        <v>80</v>
      </c>
      <c r="H143" s="1">
        <v>0.13541666666666666</v>
      </c>
      <c r="I143" s="13">
        <v>44756</v>
      </c>
      <c r="J143" t="s">
        <v>3</v>
      </c>
      <c r="K143" t="s">
        <v>4</v>
      </c>
      <c r="L143" t="s">
        <v>204</v>
      </c>
      <c r="M143">
        <v>0.77486999999999995</v>
      </c>
      <c r="N143">
        <v>0.98</v>
      </c>
      <c r="O143">
        <v>1</v>
      </c>
      <c r="P143" t="s">
        <v>206</v>
      </c>
      <c r="Q143">
        <v>44.36</v>
      </c>
      <c r="R143">
        <v>78</v>
      </c>
      <c r="S143">
        <v>6.08</v>
      </c>
      <c r="T143">
        <v>0.58699999999999997</v>
      </c>
      <c r="U143">
        <v>0.13100000000000001</v>
      </c>
      <c r="V143">
        <v>99.6</v>
      </c>
      <c r="W143">
        <v>7.0000000000000007E-2</v>
      </c>
      <c r="X143">
        <v>88.71</v>
      </c>
      <c r="Y143">
        <v>88.71</v>
      </c>
      <c r="Z143">
        <v>39.5</v>
      </c>
      <c r="AA143">
        <v>90</v>
      </c>
      <c r="AB143">
        <v>90</v>
      </c>
      <c r="AC143">
        <v>90</v>
      </c>
      <c r="AD143">
        <v>0.19688</v>
      </c>
      <c r="AF143" s="5"/>
      <c r="AH143" s="27"/>
      <c r="AM143" t="b">
        <v>1</v>
      </c>
      <c r="AN143" t="s">
        <v>713</v>
      </c>
    </row>
    <row r="144" spans="1:40" x14ac:dyDescent="0.2">
      <c r="A144" t="s">
        <v>714</v>
      </c>
      <c r="B144" t="s">
        <v>83</v>
      </c>
      <c r="C144" t="s">
        <v>83</v>
      </c>
      <c r="D144" t="s">
        <v>84</v>
      </c>
      <c r="E144" t="s">
        <v>2</v>
      </c>
      <c r="F144">
        <v>100</v>
      </c>
      <c r="G144">
        <v>80</v>
      </c>
      <c r="H144" s="1">
        <v>0.1361111111111111</v>
      </c>
      <c r="I144" s="13">
        <v>44756</v>
      </c>
      <c r="J144" t="s">
        <v>3</v>
      </c>
      <c r="K144" t="s">
        <v>4</v>
      </c>
      <c r="L144" t="s">
        <v>204</v>
      </c>
      <c r="M144">
        <v>0.77486999999999995</v>
      </c>
      <c r="N144">
        <v>0.98</v>
      </c>
      <c r="O144">
        <v>1</v>
      </c>
      <c r="P144" t="s">
        <v>206</v>
      </c>
      <c r="Q144">
        <v>44.36</v>
      </c>
      <c r="R144">
        <v>78</v>
      </c>
      <c r="S144">
        <v>6.69</v>
      </c>
      <c r="T144">
        <v>0.59399999999999997</v>
      </c>
      <c r="U144">
        <v>0.11600000000000001</v>
      </c>
      <c r="V144">
        <v>95.8</v>
      </c>
      <c r="W144">
        <v>0.13</v>
      </c>
      <c r="X144">
        <v>88.72</v>
      </c>
      <c r="Y144">
        <v>88.72</v>
      </c>
      <c r="Z144">
        <v>39.520000000000003</v>
      </c>
      <c r="AA144">
        <v>90</v>
      </c>
      <c r="AB144">
        <v>90</v>
      </c>
      <c r="AC144">
        <v>90</v>
      </c>
      <c r="AD144">
        <v>0.19425000000000001</v>
      </c>
      <c r="AF144" s="5"/>
      <c r="AH144" s="27"/>
      <c r="AM144" t="b">
        <v>1</v>
      </c>
      <c r="AN144" t="s">
        <v>714</v>
      </c>
    </row>
    <row r="145" spans="1:40" x14ac:dyDescent="0.2">
      <c r="A145" t="s">
        <v>715</v>
      </c>
      <c r="B145" t="s">
        <v>89</v>
      </c>
      <c r="C145" t="s">
        <v>89</v>
      </c>
      <c r="D145" t="s">
        <v>90</v>
      </c>
      <c r="E145" t="s">
        <v>2</v>
      </c>
      <c r="F145">
        <v>100</v>
      </c>
      <c r="G145">
        <v>80</v>
      </c>
      <c r="H145" s="1">
        <v>0.13680555555555554</v>
      </c>
      <c r="I145" s="13">
        <v>44756</v>
      </c>
      <c r="J145" t="s">
        <v>3</v>
      </c>
      <c r="K145" t="s">
        <v>4</v>
      </c>
      <c r="L145" t="s">
        <v>204</v>
      </c>
      <c r="M145">
        <v>0.77486999999999995</v>
      </c>
      <c r="N145">
        <v>0.97</v>
      </c>
      <c r="O145">
        <v>1</v>
      </c>
      <c r="P145" t="s">
        <v>206</v>
      </c>
      <c r="Q145">
        <v>39.729999999999997</v>
      </c>
      <c r="R145">
        <v>78</v>
      </c>
      <c r="S145">
        <v>6.66</v>
      </c>
      <c r="T145">
        <v>0.69699999999999995</v>
      </c>
      <c r="U145">
        <v>0.11600000000000001</v>
      </c>
      <c r="V145">
        <v>95.1</v>
      </c>
      <c r="W145">
        <v>0.09</v>
      </c>
      <c r="X145">
        <v>88.83</v>
      </c>
      <c r="Y145">
        <v>88.83</v>
      </c>
      <c r="Z145">
        <v>39.549999999999997</v>
      </c>
      <c r="AA145">
        <v>90</v>
      </c>
      <c r="AB145">
        <v>90</v>
      </c>
      <c r="AC145">
        <v>90</v>
      </c>
      <c r="AD145">
        <v>0.19625000000000001</v>
      </c>
      <c r="AF145" s="5"/>
      <c r="AH145" s="27"/>
      <c r="AM145" t="b">
        <v>1</v>
      </c>
      <c r="AN145" t="s">
        <v>715</v>
      </c>
    </row>
    <row r="146" spans="1:40" x14ac:dyDescent="0.2">
      <c r="A146" t="s">
        <v>716</v>
      </c>
      <c r="B146" t="s">
        <v>95</v>
      </c>
      <c r="C146" t="s">
        <v>95</v>
      </c>
      <c r="D146" t="s">
        <v>96</v>
      </c>
      <c r="E146" t="s">
        <v>2</v>
      </c>
      <c r="F146">
        <v>100</v>
      </c>
      <c r="G146">
        <v>80</v>
      </c>
      <c r="H146" s="1">
        <v>0.1388888888888889</v>
      </c>
      <c r="I146" s="13">
        <v>44756</v>
      </c>
      <c r="J146" t="s">
        <v>3</v>
      </c>
      <c r="K146" t="s">
        <v>4</v>
      </c>
      <c r="L146" t="s">
        <v>204</v>
      </c>
      <c r="M146">
        <v>0.77486999999999995</v>
      </c>
      <c r="N146">
        <v>1.01</v>
      </c>
      <c r="O146">
        <v>1.01</v>
      </c>
      <c r="P146" t="s">
        <v>208</v>
      </c>
      <c r="Q146">
        <v>44.35</v>
      </c>
      <c r="R146">
        <v>78</v>
      </c>
      <c r="S146">
        <v>7.72</v>
      </c>
      <c r="T146">
        <v>0.38300000000000001</v>
      </c>
      <c r="U146">
        <v>0.106</v>
      </c>
      <c r="V146">
        <v>91.4</v>
      </c>
      <c r="W146">
        <v>0.13</v>
      </c>
      <c r="X146">
        <v>88.71</v>
      </c>
      <c r="Y146">
        <v>88.71</v>
      </c>
      <c r="Z146">
        <v>39.6</v>
      </c>
      <c r="AA146">
        <v>90</v>
      </c>
      <c r="AB146">
        <v>90</v>
      </c>
      <c r="AC146">
        <v>90</v>
      </c>
      <c r="AD146">
        <v>0.19542000000000001</v>
      </c>
      <c r="AF146" s="5"/>
      <c r="AH146" s="27"/>
      <c r="AN146" t="s">
        <v>716</v>
      </c>
    </row>
    <row r="147" spans="1:40" x14ac:dyDescent="0.2">
      <c r="A147" t="s">
        <v>717</v>
      </c>
      <c r="B147" t="s">
        <v>101</v>
      </c>
      <c r="C147" t="s">
        <v>101</v>
      </c>
      <c r="D147" t="s">
        <v>102</v>
      </c>
      <c r="E147" t="s">
        <v>2</v>
      </c>
      <c r="F147">
        <v>100</v>
      </c>
      <c r="G147">
        <v>80</v>
      </c>
      <c r="H147" s="1">
        <v>0.13958333333333334</v>
      </c>
      <c r="I147" s="13">
        <v>44756</v>
      </c>
      <c r="J147" t="s">
        <v>3</v>
      </c>
      <c r="K147" t="s">
        <v>4</v>
      </c>
      <c r="L147" t="s">
        <v>204</v>
      </c>
      <c r="M147">
        <v>0.77486999999999995</v>
      </c>
      <c r="N147">
        <v>0.97</v>
      </c>
      <c r="O147">
        <v>1</v>
      </c>
      <c r="P147" t="s">
        <v>206</v>
      </c>
      <c r="Q147">
        <v>44.36</v>
      </c>
      <c r="R147">
        <v>78</v>
      </c>
      <c r="S147">
        <v>6.52</v>
      </c>
      <c r="T147">
        <v>0.625</v>
      </c>
      <c r="U147">
        <v>0.122</v>
      </c>
      <c r="V147">
        <v>97.1</v>
      </c>
      <c r="W147">
        <v>0.09</v>
      </c>
      <c r="X147">
        <v>88.72</v>
      </c>
      <c r="Y147">
        <v>88.72</v>
      </c>
      <c r="Z147">
        <v>39.33</v>
      </c>
      <c r="AA147">
        <v>90</v>
      </c>
      <c r="AB147">
        <v>90</v>
      </c>
      <c r="AC147">
        <v>90</v>
      </c>
      <c r="AD147">
        <v>0.20569000000000001</v>
      </c>
      <c r="AF147" s="5"/>
      <c r="AH147" s="27"/>
      <c r="AN147" t="s">
        <v>717</v>
      </c>
    </row>
    <row r="148" spans="1:40" x14ac:dyDescent="0.2">
      <c r="A148" t="s">
        <v>718</v>
      </c>
      <c r="B148" t="s">
        <v>107</v>
      </c>
      <c r="C148" t="s">
        <v>107</v>
      </c>
      <c r="D148" t="s">
        <v>108</v>
      </c>
      <c r="E148" t="s">
        <v>2</v>
      </c>
      <c r="F148">
        <v>100</v>
      </c>
      <c r="G148">
        <v>80</v>
      </c>
      <c r="H148" s="1">
        <v>0.13958333333333334</v>
      </c>
      <c r="I148" s="13">
        <v>44756</v>
      </c>
      <c r="J148" t="s">
        <v>3</v>
      </c>
      <c r="K148" t="s">
        <v>4</v>
      </c>
      <c r="L148" t="s">
        <v>204</v>
      </c>
      <c r="M148">
        <v>0.77486999999999995</v>
      </c>
      <c r="N148">
        <v>1</v>
      </c>
      <c r="O148">
        <v>1</v>
      </c>
      <c r="P148" t="s">
        <v>206</v>
      </c>
      <c r="Q148">
        <v>44.32</v>
      </c>
      <c r="R148">
        <v>78</v>
      </c>
      <c r="S148">
        <v>7.77</v>
      </c>
      <c r="T148">
        <v>0.44800000000000001</v>
      </c>
      <c r="U148">
        <v>0.10199999999999999</v>
      </c>
      <c r="V148">
        <v>99.1</v>
      </c>
      <c r="W148">
        <v>0.15</v>
      </c>
      <c r="X148">
        <v>88.63</v>
      </c>
      <c r="Y148">
        <v>88.63</v>
      </c>
      <c r="Z148">
        <v>39.340000000000003</v>
      </c>
      <c r="AA148">
        <v>90</v>
      </c>
      <c r="AB148">
        <v>90</v>
      </c>
      <c r="AC148">
        <v>90</v>
      </c>
      <c r="AD148">
        <v>0.19979</v>
      </c>
      <c r="AF148" s="5"/>
      <c r="AH148" s="27"/>
      <c r="AN148" t="s">
        <v>718</v>
      </c>
    </row>
    <row r="149" spans="1:40" x14ac:dyDescent="0.2">
      <c r="A149" t="s">
        <v>719</v>
      </c>
      <c r="B149" t="s">
        <v>7</v>
      </c>
      <c r="C149" t="s">
        <v>7</v>
      </c>
      <c r="D149" t="s">
        <v>8</v>
      </c>
      <c r="E149" t="s">
        <v>2</v>
      </c>
      <c r="F149">
        <v>100</v>
      </c>
      <c r="G149">
        <v>80</v>
      </c>
      <c r="H149" s="1">
        <v>0.14027777777777778</v>
      </c>
      <c r="I149" s="13">
        <v>44756</v>
      </c>
      <c r="J149" t="s">
        <v>3</v>
      </c>
      <c r="K149" t="s">
        <v>4</v>
      </c>
      <c r="L149" t="s">
        <v>204</v>
      </c>
      <c r="M149">
        <v>0.77486999999999995</v>
      </c>
      <c r="N149">
        <v>1</v>
      </c>
      <c r="O149">
        <v>1</v>
      </c>
      <c r="P149" t="s">
        <v>206</v>
      </c>
      <c r="Q149">
        <v>44.4</v>
      </c>
      <c r="R149">
        <v>78</v>
      </c>
      <c r="S149">
        <v>7.69</v>
      </c>
      <c r="T149">
        <v>0.33600000000000002</v>
      </c>
      <c r="U149">
        <v>0.104</v>
      </c>
      <c r="V149">
        <v>94.5</v>
      </c>
      <c r="W149">
        <v>0.15</v>
      </c>
      <c r="X149">
        <v>88.8</v>
      </c>
      <c r="Y149">
        <v>88.8</v>
      </c>
      <c r="Z149">
        <v>39.56</v>
      </c>
      <c r="AA149">
        <v>90</v>
      </c>
      <c r="AB149">
        <v>90</v>
      </c>
      <c r="AC149">
        <v>90</v>
      </c>
      <c r="AD149">
        <v>0.19838</v>
      </c>
      <c r="AF149" s="5"/>
      <c r="AH149" s="27"/>
      <c r="AN149" t="s">
        <v>719</v>
      </c>
    </row>
    <row r="150" spans="1:40" x14ac:dyDescent="0.2">
      <c r="A150" t="s">
        <v>580</v>
      </c>
      <c r="B150" t="s">
        <v>13</v>
      </c>
      <c r="C150" t="s">
        <v>13</v>
      </c>
      <c r="D150" t="s">
        <v>14</v>
      </c>
      <c r="E150" t="s">
        <v>2</v>
      </c>
      <c r="F150">
        <v>100</v>
      </c>
      <c r="G150">
        <v>80</v>
      </c>
      <c r="H150" s="1">
        <v>0.14097222222222222</v>
      </c>
      <c r="I150" s="13">
        <v>44756</v>
      </c>
      <c r="J150" t="s">
        <v>3</v>
      </c>
      <c r="K150" t="s">
        <v>4</v>
      </c>
      <c r="L150" t="s">
        <v>204</v>
      </c>
      <c r="M150">
        <v>0.77486999999999995</v>
      </c>
      <c r="N150">
        <v>0.96</v>
      </c>
      <c r="O150">
        <v>1</v>
      </c>
      <c r="P150" t="s">
        <v>206</v>
      </c>
      <c r="Q150">
        <v>44.41</v>
      </c>
      <c r="R150">
        <v>78</v>
      </c>
      <c r="S150">
        <v>6.36</v>
      </c>
      <c r="T150">
        <v>0.77900000000000003</v>
      </c>
      <c r="U150">
        <v>0.121</v>
      </c>
      <c r="V150">
        <v>95</v>
      </c>
      <c r="W150">
        <v>0.08</v>
      </c>
      <c r="X150">
        <v>88.83</v>
      </c>
      <c r="Y150">
        <v>88.83</v>
      </c>
      <c r="Z150">
        <v>39.57</v>
      </c>
      <c r="AA150">
        <v>90</v>
      </c>
      <c r="AB150">
        <v>90</v>
      </c>
      <c r="AC150">
        <v>90</v>
      </c>
      <c r="AD150">
        <v>0.19048999999999999</v>
      </c>
      <c r="AE150" t="b">
        <v>1</v>
      </c>
      <c r="AF150" s="5" t="s">
        <v>190</v>
      </c>
      <c r="AG150">
        <v>0.1</v>
      </c>
      <c r="AH150">
        <v>1</v>
      </c>
      <c r="AI150" t="b">
        <v>1</v>
      </c>
      <c r="AN150" t="s">
        <v>580</v>
      </c>
    </row>
    <row r="151" spans="1:40" x14ac:dyDescent="0.2">
      <c r="A151" t="s">
        <v>720</v>
      </c>
      <c r="B151" t="s">
        <v>19</v>
      </c>
      <c r="C151" t="s">
        <v>19</v>
      </c>
      <c r="D151" t="s">
        <v>20</v>
      </c>
      <c r="E151" t="s">
        <v>2</v>
      </c>
      <c r="F151">
        <v>100</v>
      </c>
      <c r="G151">
        <v>80</v>
      </c>
      <c r="H151" s="1">
        <v>0.14097222222222222</v>
      </c>
      <c r="I151" s="13">
        <v>44756</v>
      </c>
      <c r="J151" t="s">
        <v>3</v>
      </c>
      <c r="K151" t="s">
        <v>4</v>
      </c>
      <c r="L151" t="s">
        <v>204</v>
      </c>
      <c r="M151">
        <v>0.77486999999999995</v>
      </c>
      <c r="N151">
        <v>0.97</v>
      </c>
      <c r="O151">
        <v>1</v>
      </c>
      <c r="P151" t="s">
        <v>206</v>
      </c>
      <c r="Q151">
        <v>44.34</v>
      </c>
      <c r="R151">
        <v>78</v>
      </c>
      <c r="S151">
        <v>9.77</v>
      </c>
      <c r="T151">
        <v>0.70399999999999996</v>
      </c>
      <c r="U151">
        <v>7.8E-2</v>
      </c>
      <c r="V151">
        <v>100</v>
      </c>
      <c r="W151">
        <v>0.08</v>
      </c>
      <c r="X151">
        <v>88.67</v>
      </c>
      <c r="Y151">
        <v>88.67</v>
      </c>
      <c r="Z151">
        <v>39.4</v>
      </c>
      <c r="AA151">
        <v>90</v>
      </c>
      <c r="AB151">
        <v>90</v>
      </c>
      <c r="AC151">
        <v>90</v>
      </c>
      <c r="AD151">
        <v>0.19933999999999999</v>
      </c>
      <c r="AE151" t="b">
        <v>1</v>
      </c>
      <c r="AF151" s="5" t="s">
        <v>190</v>
      </c>
      <c r="AG151">
        <v>0.15</v>
      </c>
      <c r="AH151">
        <v>1</v>
      </c>
      <c r="AJ151" t="s">
        <v>226</v>
      </c>
      <c r="AN151" t="s">
        <v>720</v>
      </c>
    </row>
    <row r="152" spans="1:40" x14ac:dyDescent="0.2">
      <c r="A152" t="s">
        <v>721</v>
      </c>
      <c r="B152" t="s">
        <v>28</v>
      </c>
      <c r="C152" t="s">
        <v>28</v>
      </c>
      <c r="D152" t="s">
        <v>29</v>
      </c>
      <c r="E152" t="s">
        <v>2</v>
      </c>
      <c r="F152">
        <v>100</v>
      </c>
      <c r="G152">
        <v>80</v>
      </c>
      <c r="H152" s="1">
        <v>0.1451388888888889</v>
      </c>
      <c r="I152" s="13">
        <v>44756</v>
      </c>
      <c r="J152" t="s">
        <v>3</v>
      </c>
      <c r="K152" t="s">
        <v>4</v>
      </c>
      <c r="L152" t="s">
        <v>204</v>
      </c>
      <c r="M152">
        <v>0.77486999999999995</v>
      </c>
      <c r="N152">
        <v>1.01</v>
      </c>
      <c r="O152">
        <v>1.01</v>
      </c>
      <c r="P152" t="s">
        <v>208</v>
      </c>
      <c r="Q152">
        <v>39.659999999999997</v>
      </c>
      <c r="R152">
        <v>78</v>
      </c>
      <c r="S152">
        <v>8.68</v>
      </c>
      <c r="T152">
        <v>0.38800000000000001</v>
      </c>
      <c r="U152">
        <v>9.6000000000000002E-2</v>
      </c>
      <c r="V152">
        <v>94.4</v>
      </c>
      <c r="W152">
        <v>0.11</v>
      </c>
      <c r="X152">
        <v>88.69</v>
      </c>
      <c r="Y152">
        <v>88.69</v>
      </c>
      <c r="Z152">
        <v>39.590000000000003</v>
      </c>
      <c r="AA152">
        <v>90</v>
      </c>
      <c r="AB152">
        <v>90</v>
      </c>
      <c r="AC152">
        <v>90</v>
      </c>
      <c r="AD152">
        <v>0.19341</v>
      </c>
      <c r="AE152" t="b">
        <v>1</v>
      </c>
      <c r="AF152" s="5" t="s">
        <v>190</v>
      </c>
      <c r="AG152">
        <v>0.16</v>
      </c>
      <c r="AH152">
        <v>1</v>
      </c>
      <c r="AJ152" t="s">
        <v>153</v>
      </c>
      <c r="AN152" t="s">
        <v>721</v>
      </c>
    </row>
    <row r="153" spans="1:40" x14ac:dyDescent="0.2">
      <c r="A153" t="s">
        <v>722</v>
      </c>
      <c r="B153" t="s">
        <v>36</v>
      </c>
      <c r="C153" t="s">
        <v>36</v>
      </c>
      <c r="D153" t="s">
        <v>37</v>
      </c>
      <c r="E153" t="s">
        <v>2</v>
      </c>
      <c r="F153">
        <v>100</v>
      </c>
      <c r="G153">
        <v>80</v>
      </c>
      <c r="H153" s="1">
        <v>0.14583333333333334</v>
      </c>
      <c r="I153" s="13">
        <v>44756</v>
      </c>
      <c r="J153" t="s">
        <v>3</v>
      </c>
      <c r="K153" t="s">
        <v>4</v>
      </c>
      <c r="L153" t="s">
        <v>204</v>
      </c>
      <c r="M153">
        <v>0.77486999999999995</v>
      </c>
      <c r="N153">
        <v>0.98</v>
      </c>
      <c r="O153">
        <v>1</v>
      </c>
      <c r="P153" t="s">
        <v>206</v>
      </c>
      <c r="Q153">
        <v>44.35</v>
      </c>
      <c r="R153">
        <v>78</v>
      </c>
      <c r="S153">
        <v>7.24</v>
      </c>
      <c r="T153">
        <v>0.55500000000000005</v>
      </c>
      <c r="U153">
        <v>0.11</v>
      </c>
      <c r="V153">
        <v>97.5</v>
      </c>
      <c r="W153">
        <v>0.09</v>
      </c>
      <c r="X153">
        <v>88.71</v>
      </c>
      <c r="Y153">
        <v>88.71</v>
      </c>
      <c r="Z153">
        <v>39.520000000000003</v>
      </c>
      <c r="AA153">
        <v>90</v>
      </c>
      <c r="AB153">
        <v>90</v>
      </c>
      <c r="AC153">
        <v>90</v>
      </c>
      <c r="AD153">
        <v>0.19517999999999999</v>
      </c>
      <c r="AE153" t="b">
        <v>1</v>
      </c>
      <c r="AF153" s="5" t="s">
        <v>190</v>
      </c>
      <c r="AG153">
        <v>0.15</v>
      </c>
      <c r="AH153">
        <v>1</v>
      </c>
      <c r="AJ153" t="s">
        <v>155</v>
      </c>
      <c r="AN153" t="s">
        <v>722</v>
      </c>
    </row>
    <row r="154" spans="1:40" x14ac:dyDescent="0.2">
      <c r="A154" t="s">
        <v>723</v>
      </c>
      <c r="B154" t="s">
        <v>44</v>
      </c>
      <c r="C154" t="s">
        <v>44</v>
      </c>
      <c r="D154" t="s">
        <v>45</v>
      </c>
      <c r="E154" t="s">
        <v>2</v>
      </c>
      <c r="F154">
        <v>100</v>
      </c>
      <c r="G154">
        <v>80</v>
      </c>
      <c r="H154" s="1">
        <v>0.14583333333333334</v>
      </c>
      <c r="I154" s="13">
        <v>44756</v>
      </c>
      <c r="J154" t="s">
        <v>3</v>
      </c>
      <c r="K154" t="s">
        <v>4</v>
      </c>
      <c r="L154" t="s">
        <v>204</v>
      </c>
      <c r="M154">
        <v>0.77486999999999995</v>
      </c>
      <c r="N154">
        <v>0.94</v>
      </c>
      <c r="O154">
        <v>1</v>
      </c>
      <c r="P154" t="s">
        <v>206</v>
      </c>
      <c r="Q154">
        <v>44.34</v>
      </c>
      <c r="R154">
        <v>78</v>
      </c>
      <c r="S154">
        <v>8.94</v>
      </c>
      <c r="T154">
        <v>0.84799999999999998</v>
      </c>
      <c r="U154">
        <v>8.4000000000000005E-2</v>
      </c>
      <c r="V154">
        <v>99.4</v>
      </c>
      <c r="W154">
        <v>0.08</v>
      </c>
      <c r="X154">
        <v>88.68</v>
      </c>
      <c r="Y154">
        <v>88.68</v>
      </c>
      <c r="Z154">
        <v>39.5</v>
      </c>
      <c r="AA154">
        <v>90</v>
      </c>
      <c r="AB154">
        <v>90</v>
      </c>
      <c r="AC154">
        <v>90</v>
      </c>
      <c r="AD154">
        <v>0.18679000000000001</v>
      </c>
      <c r="AF154" s="5"/>
      <c r="AH154" s="27"/>
      <c r="AM154" t="b">
        <v>1</v>
      </c>
      <c r="AN154" t="s">
        <v>723</v>
      </c>
    </row>
    <row r="155" spans="1:40" x14ac:dyDescent="0.2">
      <c r="A155" t="s">
        <v>724</v>
      </c>
      <c r="B155" t="s">
        <v>52</v>
      </c>
      <c r="C155" t="s">
        <v>52</v>
      </c>
      <c r="D155" t="s">
        <v>53</v>
      </c>
      <c r="E155" t="s">
        <v>2</v>
      </c>
      <c r="F155">
        <v>100</v>
      </c>
      <c r="G155">
        <v>80</v>
      </c>
      <c r="H155" s="1">
        <v>0.14652777777777778</v>
      </c>
      <c r="I155" s="13">
        <v>44756</v>
      </c>
      <c r="J155" t="s">
        <v>3</v>
      </c>
      <c r="K155" t="s">
        <v>4</v>
      </c>
      <c r="L155" t="s">
        <v>204</v>
      </c>
      <c r="M155">
        <v>0.77486999999999995</v>
      </c>
      <c r="N155">
        <v>0.98</v>
      </c>
      <c r="O155">
        <v>1</v>
      </c>
      <c r="P155" t="s">
        <v>206</v>
      </c>
      <c r="Q155">
        <v>44.36</v>
      </c>
      <c r="R155">
        <v>78</v>
      </c>
      <c r="S155">
        <v>12.91</v>
      </c>
      <c r="T155">
        <v>0.60599999999999998</v>
      </c>
      <c r="U155">
        <v>6.3E-2</v>
      </c>
      <c r="V155">
        <v>98.6</v>
      </c>
      <c r="W155">
        <v>0.08</v>
      </c>
      <c r="X155">
        <v>88.72</v>
      </c>
      <c r="Y155">
        <v>88.72</v>
      </c>
      <c r="Z155">
        <v>39.520000000000003</v>
      </c>
      <c r="AA155">
        <v>90</v>
      </c>
      <c r="AB155">
        <v>90</v>
      </c>
      <c r="AC155">
        <v>90</v>
      </c>
      <c r="AD155">
        <v>0.19732</v>
      </c>
      <c r="AF155" s="5"/>
      <c r="AH155" s="27"/>
      <c r="AM155" t="b">
        <v>1</v>
      </c>
      <c r="AN155" t="s">
        <v>724</v>
      </c>
    </row>
    <row r="156" spans="1:40" x14ac:dyDescent="0.2">
      <c r="A156" t="s">
        <v>725</v>
      </c>
      <c r="B156" s="9" t="s">
        <v>121</v>
      </c>
      <c r="C156" s="9" t="s">
        <v>121</v>
      </c>
      <c r="D156" s="9" t="s">
        <v>122</v>
      </c>
      <c r="E156" t="s">
        <v>160</v>
      </c>
      <c r="F156">
        <v>100</v>
      </c>
      <c r="G156" s="9">
        <v>80</v>
      </c>
      <c r="H156" s="1">
        <v>0.14722222222222223</v>
      </c>
      <c r="I156" s="13">
        <v>44756</v>
      </c>
      <c r="J156" t="s">
        <v>3</v>
      </c>
      <c r="K156" t="s">
        <v>4</v>
      </c>
      <c r="L156" t="s">
        <v>204</v>
      </c>
      <c r="M156">
        <v>0.77486999999999995</v>
      </c>
      <c r="N156">
        <v>0.96</v>
      </c>
      <c r="O156">
        <v>1</v>
      </c>
      <c r="P156" t="s">
        <v>206</v>
      </c>
      <c r="Q156">
        <v>39.69</v>
      </c>
      <c r="R156">
        <v>78</v>
      </c>
      <c r="S156">
        <v>13.79</v>
      </c>
      <c r="T156">
        <v>0.59</v>
      </c>
      <c r="U156">
        <v>6.0999999999999999E-2</v>
      </c>
      <c r="V156">
        <v>95.6</v>
      </c>
      <c r="W156">
        <v>0.09</v>
      </c>
      <c r="X156">
        <v>88.75</v>
      </c>
      <c r="Y156">
        <v>88.75</v>
      </c>
      <c r="Z156">
        <v>39.450000000000003</v>
      </c>
      <c r="AA156">
        <v>90</v>
      </c>
      <c r="AB156">
        <v>90</v>
      </c>
      <c r="AC156">
        <v>90</v>
      </c>
      <c r="AD156">
        <v>0.19367999999999999</v>
      </c>
      <c r="AE156" t="b">
        <v>1</v>
      </c>
      <c r="AF156" s="5" t="s">
        <v>190</v>
      </c>
      <c r="AG156">
        <v>0.24</v>
      </c>
      <c r="AH156">
        <v>1</v>
      </c>
      <c r="AJ156" s="9" t="s">
        <v>154</v>
      </c>
      <c r="AN156" t="s">
        <v>725</v>
      </c>
    </row>
    <row r="157" spans="1:40" x14ac:dyDescent="0.2">
      <c r="A157" t="s">
        <v>726</v>
      </c>
      <c r="B157" s="9" t="s">
        <v>124</v>
      </c>
      <c r="C157" s="9" t="s">
        <v>124</v>
      </c>
      <c r="D157" s="9" t="s">
        <v>125</v>
      </c>
      <c r="E157" t="s">
        <v>160</v>
      </c>
      <c r="F157">
        <v>100</v>
      </c>
      <c r="G157" s="9">
        <v>80</v>
      </c>
      <c r="H157" s="1">
        <v>0.14791666666666667</v>
      </c>
      <c r="I157" s="13">
        <v>44756</v>
      </c>
      <c r="J157" t="s">
        <v>3</v>
      </c>
      <c r="K157" t="s">
        <v>4</v>
      </c>
      <c r="L157" t="s">
        <v>204</v>
      </c>
      <c r="M157">
        <v>0.77486999999999995</v>
      </c>
      <c r="N157">
        <v>1.03</v>
      </c>
      <c r="O157">
        <v>1.03</v>
      </c>
      <c r="P157" t="s">
        <v>209</v>
      </c>
      <c r="Q157">
        <v>39.76</v>
      </c>
      <c r="R157">
        <v>78</v>
      </c>
      <c r="S157">
        <v>12.5</v>
      </c>
      <c r="T157">
        <v>0.374</v>
      </c>
      <c r="U157">
        <v>7.0999999999999994E-2</v>
      </c>
      <c r="V157">
        <v>92.4</v>
      </c>
      <c r="W157">
        <v>0.11</v>
      </c>
      <c r="X157">
        <v>88.91</v>
      </c>
      <c r="Y157">
        <v>88.91</v>
      </c>
      <c r="Z157">
        <v>39.58</v>
      </c>
      <c r="AA157">
        <v>90</v>
      </c>
      <c r="AB157">
        <v>90</v>
      </c>
      <c r="AC157">
        <v>90</v>
      </c>
      <c r="AD157">
        <v>0.19816</v>
      </c>
      <c r="AE157" s="9"/>
      <c r="AF157" s="11"/>
      <c r="AH157" s="27"/>
      <c r="AI157" s="9"/>
      <c r="AJ157" s="9"/>
      <c r="AN157" t="s">
        <v>726</v>
      </c>
    </row>
    <row r="158" spans="1:40" x14ac:dyDescent="0.2">
      <c r="A158" t="s">
        <v>581</v>
      </c>
      <c r="B158" s="9" t="s">
        <v>126</v>
      </c>
      <c r="C158" s="9" t="s">
        <v>126</v>
      </c>
      <c r="D158" s="9" t="s">
        <v>127</v>
      </c>
      <c r="E158" t="s">
        <v>160</v>
      </c>
      <c r="F158">
        <v>100</v>
      </c>
      <c r="G158" s="9">
        <v>80</v>
      </c>
      <c r="H158" s="1">
        <v>0.14791666666666667</v>
      </c>
      <c r="I158" s="13">
        <v>44756</v>
      </c>
      <c r="J158" t="s">
        <v>3</v>
      </c>
      <c r="K158" t="s">
        <v>4</v>
      </c>
      <c r="L158" t="s">
        <v>204</v>
      </c>
      <c r="M158">
        <v>0.77486999999999995</v>
      </c>
      <c r="N158">
        <v>0.96</v>
      </c>
      <c r="O158">
        <v>1</v>
      </c>
      <c r="P158" t="s">
        <v>206</v>
      </c>
      <c r="Q158">
        <v>39.74</v>
      </c>
      <c r="R158">
        <v>78</v>
      </c>
      <c r="S158">
        <v>12.1</v>
      </c>
      <c r="T158">
        <v>0.747</v>
      </c>
      <c r="U158">
        <v>6.5000000000000002E-2</v>
      </c>
      <c r="V158">
        <v>92.9</v>
      </c>
      <c r="W158">
        <v>0.08</v>
      </c>
      <c r="X158">
        <v>88.85</v>
      </c>
      <c r="Y158">
        <v>88.85</v>
      </c>
      <c r="Z158">
        <v>39.58</v>
      </c>
      <c r="AA158">
        <v>90</v>
      </c>
      <c r="AB158">
        <v>90</v>
      </c>
      <c r="AC158">
        <v>90</v>
      </c>
      <c r="AD158">
        <v>0.19089999999999999</v>
      </c>
      <c r="AE158" t="b">
        <v>1</v>
      </c>
      <c r="AF158" s="5" t="s">
        <v>190</v>
      </c>
      <c r="AG158">
        <v>0.1</v>
      </c>
      <c r="AH158">
        <v>1</v>
      </c>
      <c r="AI158" t="b">
        <v>1</v>
      </c>
      <c r="AJ158" s="9"/>
      <c r="AN158" t="s">
        <v>581</v>
      </c>
    </row>
    <row r="159" spans="1:40" x14ac:dyDescent="0.2">
      <c r="A159" t="s">
        <v>727</v>
      </c>
      <c r="B159" s="9" t="s">
        <v>128</v>
      </c>
      <c r="C159" s="9" t="s">
        <v>128</v>
      </c>
      <c r="D159" s="9" t="s">
        <v>129</v>
      </c>
      <c r="E159" t="s">
        <v>160</v>
      </c>
      <c r="F159">
        <v>100</v>
      </c>
      <c r="G159" s="9">
        <v>80</v>
      </c>
      <c r="H159" s="1">
        <v>0.14861111111111111</v>
      </c>
      <c r="I159" s="13">
        <v>44756</v>
      </c>
      <c r="J159" t="s">
        <v>3</v>
      </c>
      <c r="K159" t="s">
        <v>4</v>
      </c>
      <c r="L159" t="s">
        <v>204</v>
      </c>
      <c r="M159">
        <v>0.77486999999999995</v>
      </c>
      <c r="N159">
        <v>0.99</v>
      </c>
      <c r="O159">
        <v>1</v>
      </c>
      <c r="P159" t="s">
        <v>206</v>
      </c>
      <c r="Q159">
        <v>39.64</v>
      </c>
      <c r="R159">
        <v>78</v>
      </c>
      <c r="S159">
        <v>12.55</v>
      </c>
      <c r="T159">
        <v>0.44600000000000001</v>
      </c>
      <c r="U159">
        <v>0.11600000000000001</v>
      </c>
      <c r="V159">
        <v>99.7</v>
      </c>
      <c r="W159">
        <v>0.13</v>
      </c>
      <c r="X159">
        <v>88.64</v>
      </c>
      <c r="Y159">
        <v>88.64</v>
      </c>
      <c r="Z159">
        <v>39.450000000000003</v>
      </c>
      <c r="AA159">
        <v>90</v>
      </c>
      <c r="AB159">
        <v>90</v>
      </c>
      <c r="AC159">
        <v>90</v>
      </c>
      <c r="AD159">
        <v>0.19559000000000001</v>
      </c>
      <c r="AE159" s="9"/>
      <c r="AF159" s="11"/>
      <c r="AH159" s="27"/>
      <c r="AI159" s="9"/>
      <c r="AJ159" s="9"/>
      <c r="AM159" t="b">
        <v>1</v>
      </c>
      <c r="AN159" t="s">
        <v>727</v>
      </c>
    </row>
    <row r="160" spans="1:40" x14ac:dyDescent="0.2">
      <c r="A160" t="s">
        <v>728</v>
      </c>
      <c r="B160" s="9" t="s">
        <v>130</v>
      </c>
      <c r="C160" s="9" t="s">
        <v>130</v>
      </c>
      <c r="D160" s="9" t="s">
        <v>131</v>
      </c>
      <c r="E160" t="s">
        <v>160</v>
      </c>
      <c r="F160">
        <v>100</v>
      </c>
      <c r="G160" s="9">
        <v>80</v>
      </c>
      <c r="H160" s="1">
        <v>0.14930555555555555</v>
      </c>
      <c r="I160" s="13">
        <v>44756</v>
      </c>
      <c r="J160" t="s">
        <v>3</v>
      </c>
      <c r="K160" t="s">
        <v>4</v>
      </c>
      <c r="L160" t="s">
        <v>204</v>
      </c>
      <c r="M160">
        <v>0.77486999999999995</v>
      </c>
      <c r="N160">
        <v>1</v>
      </c>
      <c r="O160">
        <v>1</v>
      </c>
      <c r="P160" t="s">
        <v>206</v>
      </c>
      <c r="Q160">
        <v>44.29</v>
      </c>
      <c r="R160">
        <v>78</v>
      </c>
      <c r="S160">
        <v>17.14</v>
      </c>
      <c r="T160">
        <v>0.42799999999999999</v>
      </c>
      <c r="U160">
        <v>8.6999999999999994E-2</v>
      </c>
      <c r="V160">
        <v>99.7</v>
      </c>
      <c r="W160">
        <v>0.14000000000000001</v>
      </c>
      <c r="X160">
        <v>88.58</v>
      </c>
      <c r="Y160">
        <v>88.58</v>
      </c>
      <c r="Z160">
        <v>39.22</v>
      </c>
      <c r="AA160">
        <v>90</v>
      </c>
      <c r="AB160">
        <v>90</v>
      </c>
      <c r="AC160">
        <v>90</v>
      </c>
      <c r="AD160">
        <v>0.19645000000000001</v>
      </c>
      <c r="AE160" s="9"/>
      <c r="AF160" s="11"/>
      <c r="AH160" s="27"/>
      <c r="AI160" s="9"/>
      <c r="AJ160" s="9"/>
      <c r="AM160" t="b">
        <v>1</v>
      </c>
      <c r="AN160" t="s">
        <v>728</v>
      </c>
    </row>
    <row r="161" spans="1:40" x14ac:dyDescent="0.2">
      <c r="A161" t="s">
        <v>729</v>
      </c>
      <c r="B161" s="9" t="s">
        <v>132</v>
      </c>
      <c r="C161" s="9" t="s">
        <v>132</v>
      </c>
      <c r="D161" s="9" t="s">
        <v>133</v>
      </c>
      <c r="E161" t="s">
        <v>160</v>
      </c>
      <c r="F161">
        <v>100</v>
      </c>
      <c r="G161" s="9">
        <v>80</v>
      </c>
      <c r="H161" s="1">
        <v>0.15</v>
      </c>
      <c r="I161" s="13">
        <v>44756</v>
      </c>
      <c r="J161" t="s">
        <v>3</v>
      </c>
      <c r="K161" t="s">
        <v>4</v>
      </c>
      <c r="L161" t="s">
        <v>204</v>
      </c>
      <c r="M161">
        <v>0.77486999999999995</v>
      </c>
      <c r="N161">
        <v>0.98</v>
      </c>
      <c r="O161">
        <v>1</v>
      </c>
      <c r="P161" t="s">
        <v>206</v>
      </c>
      <c r="Q161">
        <v>39.729999999999997</v>
      </c>
      <c r="R161">
        <v>78</v>
      </c>
      <c r="S161">
        <v>11.93</v>
      </c>
      <c r="T161">
        <v>0.56299999999999994</v>
      </c>
      <c r="U161">
        <v>6.4000000000000001E-2</v>
      </c>
      <c r="V161">
        <v>95.9</v>
      </c>
      <c r="W161">
        <v>0.14000000000000001</v>
      </c>
      <c r="X161">
        <v>88.83</v>
      </c>
      <c r="Y161">
        <v>88.83</v>
      </c>
      <c r="Z161">
        <v>39.549999999999997</v>
      </c>
      <c r="AA161">
        <v>90</v>
      </c>
      <c r="AB161">
        <v>90</v>
      </c>
      <c r="AC161">
        <v>90</v>
      </c>
      <c r="AD161">
        <v>0.19352</v>
      </c>
      <c r="AE161" s="9"/>
      <c r="AF161" s="11"/>
      <c r="AH161" s="27"/>
      <c r="AI161" s="9"/>
      <c r="AJ161" s="9"/>
      <c r="AM161" t="b">
        <v>1</v>
      </c>
      <c r="AN161" t="s">
        <v>729</v>
      </c>
    </row>
    <row r="162" spans="1:40" x14ac:dyDescent="0.2">
      <c r="A162" t="s">
        <v>730</v>
      </c>
      <c r="B162" s="9" t="s">
        <v>134</v>
      </c>
      <c r="C162" s="9" t="s">
        <v>134</v>
      </c>
      <c r="D162" s="9" t="s">
        <v>135</v>
      </c>
      <c r="E162" t="s">
        <v>160</v>
      </c>
      <c r="F162">
        <v>100</v>
      </c>
      <c r="G162" s="9">
        <v>80</v>
      </c>
      <c r="H162" s="1">
        <v>0.15069444444444444</v>
      </c>
      <c r="I162" s="13">
        <v>44756</v>
      </c>
      <c r="J162" t="s">
        <v>3</v>
      </c>
      <c r="K162" t="s">
        <v>4</v>
      </c>
      <c r="L162" t="s">
        <v>204</v>
      </c>
      <c r="M162">
        <v>0.77486999999999995</v>
      </c>
      <c r="N162">
        <v>0.97</v>
      </c>
      <c r="O162">
        <v>1</v>
      </c>
      <c r="P162" t="s">
        <v>206</v>
      </c>
      <c r="Q162">
        <v>39.72</v>
      </c>
      <c r="R162">
        <v>78</v>
      </c>
      <c r="S162">
        <v>14.95</v>
      </c>
      <c r="T162">
        <v>0.58799999999999997</v>
      </c>
      <c r="U162">
        <v>5.3999999999999999E-2</v>
      </c>
      <c r="V162">
        <v>95.6</v>
      </c>
      <c r="W162">
        <v>0.1</v>
      </c>
      <c r="X162">
        <v>88.82</v>
      </c>
      <c r="Y162">
        <v>88.82</v>
      </c>
      <c r="Z162">
        <v>39.57</v>
      </c>
      <c r="AA162">
        <v>90</v>
      </c>
      <c r="AB162">
        <v>90</v>
      </c>
      <c r="AC162">
        <v>90</v>
      </c>
      <c r="AD162">
        <v>0.19120999999999999</v>
      </c>
      <c r="AE162" s="9"/>
      <c r="AF162" s="11"/>
      <c r="AH162" s="27"/>
      <c r="AI162" s="9"/>
      <c r="AJ162" s="9"/>
      <c r="AM162" t="b">
        <v>1</v>
      </c>
      <c r="AN162" t="s">
        <v>730</v>
      </c>
    </row>
    <row r="163" spans="1:40" x14ac:dyDescent="0.2">
      <c r="A163" t="s">
        <v>731</v>
      </c>
      <c r="B163" s="9" t="s">
        <v>136</v>
      </c>
      <c r="C163" s="9" t="s">
        <v>136</v>
      </c>
      <c r="D163" s="9" t="s">
        <v>137</v>
      </c>
      <c r="E163" t="s">
        <v>160</v>
      </c>
      <c r="F163">
        <v>100</v>
      </c>
      <c r="G163" s="9">
        <v>80</v>
      </c>
      <c r="H163" s="1">
        <v>0.15069444444444444</v>
      </c>
      <c r="I163" s="13">
        <v>44756</v>
      </c>
      <c r="J163" t="s">
        <v>3</v>
      </c>
      <c r="K163" t="s">
        <v>4</v>
      </c>
      <c r="L163" t="s">
        <v>204</v>
      </c>
      <c r="M163">
        <v>0.77486999999999995</v>
      </c>
      <c r="N163">
        <v>0.95</v>
      </c>
      <c r="O163">
        <v>1</v>
      </c>
      <c r="P163" t="s">
        <v>206</v>
      </c>
      <c r="Q163">
        <v>44.32</v>
      </c>
      <c r="R163">
        <v>78</v>
      </c>
      <c r="S163">
        <v>10.72</v>
      </c>
      <c r="T163">
        <v>0.78700000000000003</v>
      </c>
      <c r="U163">
        <v>7.0000000000000007E-2</v>
      </c>
      <c r="V163">
        <v>98.9</v>
      </c>
      <c r="W163">
        <v>0.11</v>
      </c>
      <c r="X163">
        <v>88.65</v>
      </c>
      <c r="Y163">
        <v>88.65</v>
      </c>
      <c r="Z163">
        <v>39.5</v>
      </c>
      <c r="AA163">
        <v>90</v>
      </c>
      <c r="AB163">
        <v>90</v>
      </c>
      <c r="AC163">
        <v>90</v>
      </c>
      <c r="AD163">
        <v>0.18976000000000001</v>
      </c>
      <c r="AE163" s="9" t="b">
        <v>1</v>
      </c>
      <c r="AF163" s="11" t="s">
        <v>213</v>
      </c>
      <c r="AG163">
        <v>0.08</v>
      </c>
      <c r="AH163">
        <v>3</v>
      </c>
      <c r="AI163" s="9"/>
      <c r="AJ163" t="s">
        <v>156</v>
      </c>
      <c r="AM163" t="b">
        <v>1</v>
      </c>
      <c r="AN163" t="s">
        <v>731</v>
      </c>
    </row>
    <row r="164" spans="1:40" x14ac:dyDescent="0.2">
      <c r="A164" t="s">
        <v>732</v>
      </c>
      <c r="B164" s="9" t="s">
        <v>138</v>
      </c>
      <c r="C164" s="9" t="s">
        <v>138</v>
      </c>
      <c r="D164" s="9" t="s">
        <v>139</v>
      </c>
      <c r="E164" t="s">
        <v>160</v>
      </c>
      <c r="F164">
        <v>100</v>
      </c>
      <c r="G164" s="9">
        <v>80</v>
      </c>
      <c r="H164" s="1">
        <v>0.15138888888888888</v>
      </c>
      <c r="I164" s="13">
        <v>44756</v>
      </c>
      <c r="J164" t="s">
        <v>3</v>
      </c>
      <c r="K164" t="s">
        <v>4</v>
      </c>
      <c r="L164" t="s">
        <v>204</v>
      </c>
      <c r="M164">
        <v>0.77486999999999995</v>
      </c>
      <c r="N164">
        <v>0.98</v>
      </c>
      <c r="O164">
        <v>1</v>
      </c>
      <c r="P164" t="s">
        <v>206</v>
      </c>
      <c r="Q164">
        <v>44.32</v>
      </c>
      <c r="R164">
        <v>78</v>
      </c>
      <c r="S164">
        <v>12.62</v>
      </c>
      <c r="T164">
        <v>0.61799999999999999</v>
      </c>
      <c r="U164">
        <v>6.0999999999999999E-2</v>
      </c>
      <c r="V164">
        <v>99.8</v>
      </c>
      <c r="W164">
        <v>0.12</v>
      </c>
      <c r="X164">
        <v>88.64</v>
      </c>
      <c r="Y164">
        <v>88.64</v>
      </c>
      <c r="Z164">
        <v>39.51</v>
      </c>
      <c r="AA164">
        <v>90</v>
      </c>
      <c r="AB164">
        <v>90</v>
      </c>
      <c r="AC164">
        <v>90</v>
      </c>
      <c r="AD164">
        <v>0.19374</v>
      </c>
      <c r="AE164" s="9"/>
      <c r="AF164" s="11"/>
      <c r="AH164" s="27"/>
      <c r="AI164" s="9"/>
      <c r="AJ164" s="9"/>
      <c r="AM164" t="b">
        <v>1</v>
      </c>
      <c r="AN164" t="s">
        <v>732</v>
      </c>
    </row>
    <row r="165" spans="1:40" x14ac:dyDescent="0.2">
      <c r="A165" t="s">
        <v>733</v>
      </c>
      <c r="B165" s="9" t="s">
        <v>140</v>
      </c>
      <c r="C165" s="9" t="s">
        <v>140</v>
      </c>
      <c r="D165" s="9" t="s">
        <v>141</v>
      </c>
      <c r="E165" t="s">
        <v>160</v>
      </c>
      <c r="F165">
        <v>100</v>
      </c>
      <c r="G165" s="9">
        <v>80</v>
      </c>
      <c r="H165" s="1">
        <v>0.15138888888888888</v>
      </c>
      <c r="I165" s="13">
        <v>44756</v>
      </c>
      <c r="J165" t="s">
        <v>3</v>
      </c>
      <c r="K165" t="s">
        <v>4</v>
      </c>
      <c r="L165" t="s">
        <v>204</v>
      </c>
      <c r="M165">
        <v>0.77486999999999995</v>
      </c>
      <c r="N165">
        <v>0.99</v>
      </c>
      <c r="O165">
        <v>1</v>
      </c>
      <c r="P165" t="s">
        <v>206</v>
      </c>
      <c r="Q165">
        <v>44.35</v>
      </c>
      <c r="R165">
        <v>78</v>
      </c>
      <c r="S165">
        <v>6.78</v>
      </c>
      <c r="T165">
        <v>0.52</v>
      </c>
      <c r="U165">
        <v>0.113</v>
      </c>
      <c r="V165">
        <v>97</v>
      </c>
      <c r="W165">
        <v>0.14000000000000001</v>
      </c>
      <c r="X165">
        <v>88.71</v>
      </c>
      <c r="Y165">
        <v>88.71</v>
      </c>
      <c r="Z165">
        <v>39.42</v>
      </c>
      <c r="AA165">
        <v>90</v>
      </c>
      <c r="AB165">
        <v>90</v>
      </c>
      <c r="AC165">
        <v>90</v>
      </c>
      <c r="AD165">
        <v>0.20616000000000001</v>
      </c>
      <c r="AE165" s="9" t="b">
        <v>1</v>
      </c>
      <c r="AF165" s="11" t="s">
        <v>214</v>
      </c>
      <c r="AG165">
        <v>0.11</v>
      </c>
      <c r="AH165">
        <v>1</v>
      </c>
      <c r="AI165" s="9"/>
      <c r="AJ165" s="9" t="s">
        <v>156</v>
      </c>
      <c r="AN165" t="s">
        <v>733</v>
      </c>
    </row>
    <row r="166" spans="1:40" x14ac:dyDescent="0.2">
      <c r="A166" t="s">
        <v>734</v>
      </c>
      <c r="B166" s="9" t="s">
        <v>142</v>
      </c>
      <c r="C166" s="9" t="s">
        <v>142</v>
      </c>
      <c r="D166" s="9" t="s">
        <v>143</v>
      </c>
      <c r="E166" t="s">
        <v>160</v>
      </c>
      <c r="F166">
        <v>100</v>
      </c>
      <c r="G166" s="9">
        <v>80</v>
      </c>
      <c r="H166" s="1">
        <v>0.15208333333333332</v>
      </c>
      <c r="I166" s="13">
        <v>44756</v>
      </c>
      <c r="J166" t="s">
        <v>3</v>
      </c>
      <c r="K166" t="s">
        <v>4</v>
      </c>
      <c r="L166" t="s">
        <v>204</v>
      </c>
      <c r="M166">
        <v>0.77486999999999995</v>
      </c>
      <c r="N166">
        <v>1</v>
      </c>
      <c r="O166">
        <v>1</v>
      </c>
      <c r="P166" t="s">
        <v>206</v>
      </c>
      <c r="Q166">
        <v>39.729999999999997</v>
      </c>
      <c r="R166">
        <v>78</v>
      </c>
      <c r="S166">
        <v>4.92</v>
      </c>
      <c r="T166">
        <v>0.31900000000000001</v>
      </c>
      <c r="U166">
        <v>0.158</v>
      </c>
      <c r="V166">
        <v>87.2</v>
      </c>
      <c r="W166">
        <v>0.14000000000000001</v>
      </c>
      <c r="X166">
        <v>88.84</v>
      </c>
      <c r="Y166">
        <v>88.84</v>
      </c>
      <c r="Z166">
        <v>39.479999999999997</v>
      </c>
      <c r="AA166">
        <v>90</v>
      </c>
      <c r="AB166">
        <v>90</v>
      </c>
      <c r="AC166">
        <v>90</v>
      </c>
      <c r="AD166">
        <v>0.20529</v>
      </c>
      <c r="AE166" s="9"/>
      <c r="AF166" s="11"/>
      <c r="AH166" s="27"/>
      <c r="AI166" s="9"/>
      <c r="AJ166" s="9"/>
      <c r="AN166" t="s">
        <v>734</v>
      </c>
    </row>
    <row r="167" spans="1:40" x14ac:dyDescent="0.2">
      <c r="A167" t="s">
        <v>735</v>
      </c>
      <c r="B167" s="9" t="s">
        <v>144</v>
      </c>
      <c r="C167" s="9" t="s">
        <v>144</v>
      </c>
      <c r="D167" s="9" t="s">
        <v>145</v>
      </c>
      <c r="E167" t="s">
        <v>160</v>
      </c>
      <c r="F167">
        <v>100</v>
      </c>
      <c r="G167" s="9">
        <v>80</v>
      </c>
      <c r="H167" s="1">
        <v>0.15277777777777776</v>
      </c>
      <c r="I167" s="13">
        <v>44756</v>
      </c>
      <c r="J167" t="s">
        <v>3</v>
      </c>
      <c r="K167" t="s">
        <v>4</v>
      </c>
      <c r="L167" t="s">
        <v>204</v>
      </c>
      <c r="M167">
        <v>0.77486999999999995</v>
      </c>
      <c r="N167">
        <v>0.98</v>
      </c>
      <c r="O167">
        <v>1</v>
      </c>
      <c r="P167" t="s">
        <v>206</v>
      </c>
      <c r="Q167">
        <v>44.39</v>
      </c>
      <c r="R167">
        <v>78</v>
      </c>
      <c r="S167">
        <v>6.26</v>
      </c>
      <c r="T167">
        <v>0.57399999999999995</v>
      </c>
      <c r="U167">
        <v>0.123</v>
      </c>
      <c r="V167">
        <v>91.2</v>
      </c>
      <c r="W167">
        <v>0.12</v>
      </c>
      <c r="X167">
        <v>88.78</v>
      </c>
      <c r="Y167">
        <v>88.78</v>
      </c>
      <c r="Z167">
        <v>39.54</v>
      </c>
      <c r="AA167">
        <v>90</v>
      </c>
      <c r="AB167">
        <v>90</v>
      </c>
      <c r="AC167">
        <v>90</v>
      </c>
      <c r="AD167">
        <v>0.19312000000000001</v>
      </c>
      <c r="AE167" s="9"/>
      <c r="AF167" s="11"/>
      <c r="AH167" s="27"/>
      <c r="AI167" s="9"/>
      <c r="AJ167" s="9"/>
      <c r="AM167" t="b">
        <v>1</v>
      </c>
      <c r="AN167" t="s">
        <v>735</v>
      </c>
    </row>
    <row r="168" spans="1:40" x14ac:dyDescent="0.2">
      <c r="A168" t="s">
        <v>582</v>
      </c>
      <c r="B168" s="9" t="s">
        <v>146</v>
      </c>
      <c r="C168" s="9" t="s">
        <v>146</v>
      </c>
      <c r="D168" s="9" t="s">
        <v>147</v>
      </c>
      <c r="E168" t="s">
        <v>160</v>
      </c>
      <c r="F168">
        <v>100</v>
      </c>
      <c r="G168" s="9">
        <v>80</v>
      </c>
      <c r="H168" s="1">
        <v>0.15347222222222223</v>
      </c>
      <c r="I168" s="13">
        <v>44756</v>
      </c>
      <c r="J168" t="s">
        <v>3</v>
      </c>
      <c r="K168" t="s">
        <v>4</v>
      </c>
      <c r="L168" t="s">
        <v>204</v>
      </c>
      <c r="M168">
        <v>0.77486999999999995</v>
      </c>
      <c r="N168">
        <v>0.95</v>
      </c>
      <c r="O168">
        <v>1</v>
      </c>
      <c r="P168" t="s">
        <v>206</v>
      </c>
      <c r="Q168">
        <v>44.34</v>
      </c>
      <c r="R168">
        <v>78</v>
      </c>
      <c r="S168">
        <v>6.88</v>
      </c>
      <c r="T168">
        <v>0.76800000000000002</v>
      </c>
      <c r="U168">
        <v>0.111</v>
      </c>
      <c r="V168">
        <v>96.6</v>
      </c>
      <c r="W168">
        <v>0.08</v>
      </c>
      <c r="X168">
        <v>88.69</v>
      </c>
      <c r="Y168">
        <v>88.69</v>
      </c>
      <c r="Z168">
        <v>39.42</v>
      </c>
      <c r="AA168">
        <v>90</v>
      </c>
      <c r="AB168">
        <v>90</v>
      </c>
      <c r="AC168">
        <v>90</v>
      </c>
      <c r="AD168">
        <v>0.19317000000000001</v>
      </c>
      <c r="AE168" t="b">
        <v>1</v>
      </c>
      <c r="AF168" s="5" t="s">
        <v>190</v>
      </c>
      <c r="AG168">
        <v>0.28999999999999998</v>
      </c>
      <c r="AH168">
        <v>1</v>
      </c>
      <c r="AI168" t="b">
        <v>1</v>
      </c>
      <c r="AJ168" s="9"/>
      <c r="AN168" t="s">
        <v>582</v>
      </c>
    </row>
    <row r="169" spans="1:40" x14ac:dyDescent="0.2">
      <c r="A169" t="s">
        <v>736</v>
      </c>
      <c r="B169" s="9" t="s">
        <v>149</v>
      </c>
      <c r="C169" s="9" t="s">
        <v>149</v>
      </c>
      <c r="D169" s="9" t="s">
        <v>150</v>
      </c>
      <c r="E169" t="s">
        <v>160</v>
      </c>
      <c r="F169">
        <v>100</v>
      </c>
      <c r="G169" s="9">
        <v>80</v>
      </c>
      <c r="H169" s="1">
        <v>0.15347222222222223</v>
      </c>
      <c r="I169" s="13">
        <v>44756</v>
      </c>
      <c r="J169" t="s">
        <v>3</v>
      </c>
      <c r="K169" t="s">
        <v>4</v>
      </c>
      <c r="L169" t="s">
        <v>204</v>
      </c>
      <c r="M169">
        <v>0.77486999999999995</v>
      </c>
      <c r="N169">
        <v>0.97</v>
      </c>
      <c r="O169">
        <v>1</v>
      </c>
      <c r="P169" t="s">
        <v>206</v>
      </c>
      <c r="Q169">
        <v>44.37</v>
      </c>
      <c r="R169">
        <v>78</v>
      </c>
      <c r="S169">
        <v>5.77</v>
      </c>
      <c r="T169">
        <v>0.68100000000000005</v>
      </c>
      <c r="U169">
        <v>0.14000000000000001</v>
      </c>
      <c r="V169">
        <v>98.7</v>
      </c>
      <c r="W169">
        <v>0.09</v>
      </c>
      <c r="X169">
        <v>88.74</v>
      </c>
      <c r="Y169">
        <v>88.74</v>
      </c>
      <c r="Z169">
        <v>39.380000000000003</v>
      </c>
      <c r="AA169">
        <v>90</v>
      </c>
      <c r="AB169">
        <v>90</v>
      </c>
      <c r="AC169">
        <v>90</v>
      </c>
      <c r="AD169">
        <v>0.20121</v>
      </c>
      <c r="AE169" s="9"/>
      <c r="AF169" s="11"/>
      <c r="AH169" s="27"/>
      <c r="AI169" s="9"/>
      <c r="AJ169" s="9"/>
      <c r="AN169" t="s">
        <v>736</v>
      </c>
    </row>
    <row r="170" spans="1:40" x14ac:dyDescent="0.2">
      <c r="A170" t="s">
        <v>737</v>
      </c>
      <c r="B170" s="9" t="s">
        <v>151</v>
      </c>
      <c r="C170" s="9" t="s">
        <v>151</v>
      </c>
      <c r="D170" s="9" t="s">
        <v>152</v>
      </c>
      <c r="E170" t="s">
        <v>160</v>
      </c>
      <c r="F170">
        <v>100</v>
      </c>
      <c r="G170" s="9">
        <v>80</v>
      </c>
      <c r="H170" s="1">
        <v>0.15555555555555556</v>
      </c>
      <c r="I170" s="13">
        <v>44756</v>
      </c>
      <c r="J170" t="s">
        <v>3</v>
      </c>
      <c r="K170" t="s">
        <v>4</v>
      </c>
      <c r="L170" t="s">
        <v>204</v>
      </c>
      <c r="M170">
        <v>0.77486999999999995</v>
      </c>
      <c r="N170">
        <v>0.95</v>
      </c>
      <c r="O170">
        <v>1</v>
      </c>
      <c r="P170" t="s">
        <v>206</v>
      </c>
      <c r="Q170">
        <v>44.3</v>
      </c>
      <c r="R170">
        <v>78</v>
      </c>
      <c r="S170">
        <v>9.09</v>
      </c>
      <c r="T170">
        <v>0.72</v>
      </c>
      <c r="U170">
        <v>8.3000000000000004E-2</v>
      </c>
      <c r="V170">
        <v>92.9</v>
      </c>
      <c r="W170">
        <v>0.12</v>
      </c>
      <c r="X170">
        <v>88.61</v>
      </c>
      <c r="Y170">
        <v>88.61</v>
      </c>
      <c r="Z170">
        <v>39.25</v>
      </c>
      <c r="AA170">
        <v>90</v>
      </c>
      <c r="AB170">
        <v>90</v>
      </c>
      <c r="AC170">
        <v>90</v>
      </c>
      <c r="AD170">
        <v>0.19225</v>
      </c>
      <c r="AE170" t="b">
        <v>1</v>
      </c>
      <c r="AF170" s="5" t="s">
        <v>190</v>
      </c>
      <c r="AG170">
        <v>0.47</v>
      </c>
      <c r="AH170">
        <v>1</v>
      </c>
      <c r="AJ170" s="9" t="s">
        <v>153</v>
      </c>
      <c r="AN170" t="s">
        <v>737</v>
      </c>
    </row>
  </sheetData>
  <sortState xmlns:xlrd2="http://schemas.microsoft.com/office/spreadsheetml/2017/richdata2" ref="A3:AN170">
    <sortCondition ref="A1:A170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A5A83-18FF-7C41-A9D3-3423C4681972}">
  <dimension ref="A1:AB33"/>
  <sheetViews>
    <sheetView workbookViewId="0"/>
  </sheetViews>
  <sheetFormatPr baseColWidth="10" defaultRowHeight="16" x14ac:dyDescent="0.2"/>
  <cols>
    <col min="28" max="28" width="10.83203125" style="32"/>
  </cols>
  <sheetData>
    <row r="1" spans="1:28" x14ac:dyDescent="0.2">
      <c r="B1" s="18" t="s">
        <v>161</v>
      </c>
      <c r="C1" s="19"/>
      <c r="D1" s="19"/>
      <c r="E1" s="19"/>
      <c r="F1" s="16" t="s">
        <v>165</v>
      </c>
      <c r="G1" s="17"/>
      <c r="H1" s="17"/>
      <c r="I1" s="17"/>
      <c r="J1" s="17"/>
      <c r="K1" s="17"/>
      <c r="L1" s="20" t="s">
        <v>228</v>
      </c>
      <c r="M1" s="10"/>
      <c r="N1" s="10"/>
      <c r="O1" s="29"/>
      <c r="P1" s="10"/>
      <c r="Q1" s="10"/>
      <c r="R1" s="10"/>
      <c r="S1" s="14" t="s">
        <v>229</v>
      </c>
      <c r="T1" s="15"/>
      <c r="U1" s="15"/>
      <c r="V1" s="23" t="s">
        <v>230</v>
      </c>
      <c r="W1" s="24"/>
      <c r="X1" s="24"/>
      <c r="Y1" s="30" t="s">
        <v>231</v>
      </c>
      <c r="Z1" s="31"/>
      <c r="AA1" s="31"/>
    </row>
    <row r="2" spans="1:28" x14ac:dyDescent="0.2">
      <c r="A2" s="6" t="s">
        <v>232</v>
      </c>
      <c r="B2" s="7" t="s">
        <v>167</v>
      </c>
      <c r="C2" s="7" t="s">
        <v>109</v>
      </c>
      <c r="D2" s="6" t="s">
        <v>168</v>
      </c>
      <c r="E2" s="6" t="s">
        <v>110</v>
      </c>
      <c r="F2" s="6" t="s">
        <v>174</v>
      </c>
      <c r="G2" s="6" t="s">
        <v>119</v>
      </c>
      <c r="H2" s="6" t="s">
        <v>245</v>
      </c>
      <c r="I2" s="6" t="s">
        <v>188</v>
      </c>
      <c r="J2" s="6" t="s">
        <v>211</v>
      </c>
      <c r="K2" s="6" t="s">
        <v>224</v>
      </c>
      <c r="L2" s="6" t="s">
        <v>233</v>
      </c>
      <c r="M2" s="6" t="s">
        <v>234</v>
      </c>
      <c r="N2" s="6" t="s">
        <v>235</v>
      </c>
      <c r="O2" s="8" t="s">
        <v>236</v>
      </c>
      <c r="P2" s="6" t="s">
        <v>237</v>
      </c>
      <c r="Q2" s="6" t="s">
        <v>111</v>
      </c>
      <c r="R2" s="6" t="s">
        <v>238</v>
      </c>
      <c r="S2" s="6" t="s">
        <v>239</v>
      </c>
      <c r="T2" s="6" t="s">
        <v>240</v>
      </c>
      <c r="U2" s="6" t="s">
        <v>241</v>
      </c>
      <c r="V2" s="6" t="s">
        <v>239</v>
      </c>
      <c r="W2" s="6" t="s">
        <v>240</v>
      </c>
      <c r="X2" s="6" t="s">
        <v>241</v>
      </c>
      <c r="Y2" s="6" t="s">
        <v>242</v>
      </c>
      <c r="Z2" s="6" t="s">
        <v>243</v>
      </c>
      <c r="AA2" s="6" t="s">
        <v>244</v>
      </c>
      <c r="AB2" s="33"/>
    </row>
    <row r="3" spans="1:28" x14ac:dyDescent="0.2">
      <c r="A3" t="s">
        <v>569</v>
      </c>
      <c r="B3" t="s">
        <v>56</v>
      </c>
      <c r="C3" t="s">
        <v>56</v>
      </c>
      <c r="D3" t="s">
        <v>57</v>
      </c>
      <c r="E3" t="s">
        <v>2</v>
      </c>
      <c r="F3">
        <v>1.1499999999999999</v>
      </c>
      <c r="G3">
        <v>0.18143000000000001</v>
      </c>
      <c r="H3">
        <v>1</v>
      </c>
      <c r="I3">
        <v>0.17</v>
      </c>
      <c r="J3" t="s">
        <v>222</v>
      </c>
      <c r="K3" t="s">
        <v>123</v>
      </c>
      <c r="L3">
        <v>34</v>
      </c>
      <c r="M3">
        <v>2</v>
      </c>
      <c r="N3">
        <v>2</v>
      </c>
      <c r="O3" s="5" t="s">
        <v>58</v>
      </c>
      <c r="P3" t="s">
        <v>227</v>
      </c>
      <c r="R3">
        <v>0.14849999999999999</v>
      </c>
      <c r="V3" t="s">
        <v>57</v>
      </c>
      <c r="W3" t="s">
        <v>57</v>
      </c>
      <c r="Y3" t="s">
        <v>583</v>
      </c>
      <c r="Z3" t="s">
        <v>541</v>
      </c>
      <c r="AA3" t="s">
        <v>555</v>
      </c>
    </row>
    <row r="4" spans="1:28" x14ac:dyDescent="0.2">
      <c r="A4" t="s">
        <v>570</v>
      </c>
      <c r="B4" t="s">
        <v>81</v>
      </c>
      <c r="C4" t="s">
        <v>81</v>
      </c>
      <c r="D4" t="s">
        <v>82</v>
      </c>
      <c r="E4" t="s">
        <v>2</v>
      </c>
      <c r="F4">
        <v>1.1499999999999999</v>
      </c>
      <c r="G4">
        <v>0.18138000000000001</v>
      </c>
      <c r="H4">
        <v>1</v>
      </c>
      <c r="I4">
        <v>0.14000000000000001</v>
      </c>
      <c r="J4" t="s">
        <v>222</v>
      </c>
      <c r="K4" t="s">
        <v>123</v>
      </c>
      <c r="L4">
        <v>28</v>
      </c>
      <c r="M4">
        <v>2</v>
      </c>
      <c r="N4">
        <v>2</v>
      </c>
      <c r="O4" s="5" t="s">
        <v>58</v>
      </c>
      <c r="P4" t="s">
        <v>227</v>
      </c>
      <c r="R4">
        <v>0.15160000000000001</v>
      </c>
      <c r="V4" t="s">
        <v>82</v>
      </c>
      <c r="W4" t="s">
        <v>82</v>
      </c>
      <c r="Y4" t="s">
        <v>583</v>
      </c>
      <c r="Z4" t="s">
        <v>542</v>
      </c>
      <c r="AA4" t="s">
        <v>556</v>
      </c>
    </row>
    <row r="5" spans="1:28" x14ac:dyDescent="0.2">
      <c r="A5" t="s">
        <v>571</v>
      </c>
      <c r="B5" t="s">
        <v>25</v>
      </c>
      <c r="C5" t="s">
        <v>25</v>
      </c>
      <c r="D5" t="s">
        <v>26</v>
      </c>
      <c r="E5" t="s">
        <v>2</v>
      </c>
      <c r="F5">
        <v>1.1499999999999999</v>
      </c>
      <c r="G5">
        <v>0.18431</v>
      </c>
      <c r="H5">
        <v>1</v>
      </c>
      <c r="I5">
        <v>0.15</v>
      </c>
      <c r="J5" t="s">
        <v>222</v>
      </c>
      <c r="K5" t="s">
        <v>123</v>
      </c>
      <c r="L5">
        <v>30</v>
      </c>
      <c r="M5">
        <v>1</v>
      </c>
      <c r="N5">
        <v>0</v>
      </c>
      <c r="P5" t="s">
        <v>227</v>
      </c>
      <c r="Q5" t="s">
        <v>157</v>
      </c>
      <c r="R5">
        <v>0.152</v>
      </c>
      <c r="S5" t="s">
        <v>27</v>
      </c>
      <c r="V5" t="s">
        <v>247</v>
      </c>
      <c r="Y5" t="s">
        <v>583</v>
      </c>
      <c r="Z5" t="s">
        <v>543</v>
      </c>
      <c r="AA5" t="s">
        <v>557</v>
      </c>
    </row>
    <row r="6" spans="1:28" x14ac:dyDescent="0.2">
      <c r="A6" t="s">
        <v>572</v>
      </c>
      <c r="B6" s="9" t="s">
        <v>121</v>
      </c>
      <c r="C6" s="9" t="s">
        <v>121</v>
      </c>
      <c r="D6" s="9" t="s">
        <v>122</v>
      </c>
      <c r="E6" t="s">
        <v>160</v>
      </c>
      <c r="F6">
        <v>1</v>
      </c>
      <c r="G6">
        <v>0.1938</v>
      </c>
      <c r="H6">
        <v>1</v>
      </c>
      <c r="I6">
        <v>0.18</v>
      </c>
      <c r="J6" t="s">
        <v>222</v>
      </c>
      <c r="K6" t="s">
        <v>123</v>
      </c>
      <c r="L6">
        <v>36</v>
      </c>
      <c r="M6">
        <v>1</v>
      </c>
      <c r="N6">
        <v>0</v>
      </c>
      <c r="P6" t="s">
        <v>227</v>
      </c>
      <c r="R6">
        <v>0.16739999999999999</v>
      </c>
      <c r="S6" s="9" t="s">
        <v>27</v>
      </c>
      <c r="V6" t="s">
        <v>248</v>
      </c>
      <c r="Y6" t="s">
        <v>583</v>
      </c>
      <c r="Z6" t="s">
        <v>544</v>
      </c>
      <c r="AA6" t="s">
        <v>558</v>
      </c>
      <c r="AB6" s="34"/>
    </row>
    <row r="7" spans="1:28" x14ac:dyDescent="0.2">
      <c r="A7" t="s">
        <v>573</v>
      </c>
      <c r="B7" s="9" t="s">
        <v>151</v>
      </c>
      <c r="C7" s="9" t="s">
        <v>151</v>
      </c>
      <c r="D7" s="9" t="s">
        <v>152</v>
      </c>
      <c r="E7" t="s">
        <v>160</v>
      </c>
      <c r="F7">
        <v>1</v>
      </c>
      <c r="G7">
        <v>0.19425000000000001</v>
      </c>
      <c r="H7">
        <v>1</v>
      </c>
      <c r="I7">
        <v>0.35</v>
      </c>
      <c r="J7" t="s">
        <v>222</v>
      </c>
      <c r="K7" t="s">
        <v>123</v>
      </c>
      <c r="L7">
        <v>70</v>
      </c>
      <c r="M7">
        <v>2</v>
      </c>
      <c r="N7">
        <v>0</v>
      </c>
      <c r="P7" t="s">
        <v>227</v>
      </c>
      <c r="Q7" t="s">
        <v>251</v>
      </c>
      <c r="R7">
        <v>0.15640000000000001</v>
      </c>
      <c r="S7" s="9" t="s">
        <v>27</v>
      </c>
      <c r="V7" t="s">
        <v>249</v>
      </c>
      <c r="Y7" t="s">
        <v>583</v>
      </c>
      <c r="Z7" t="s">
        <v>545</v>
      </c>
      <c r="AA7" t="s">
        <v>559</v>
      </c>
      <c r="AB7" s="34"/>
    </row>
    <row r="8" spans="1:28" x14ac:dyDescent="0.2">
      <c r="A8" t="s">
        <v>574</v>
      </c>
      <c r="B8" t="s">
        <v>38</v>
      </c>
      <c r="C8" t="s">
        <v>38</v>
      </c>
      <c r="D8" t="s">
        <v>39</v>
      </c>
      <c r="E8" t="s">
        <v>2</v>
      </c>
      <c r="F8">
        <v>1</v>
      </c>
      <c r="G8">
        <v>0.19273000000000001</v>
      </c>
      <c r="H8">
        <v>1</v>
      </c>
      <c r="I8">
        <v>0.16</v>
      </c>
      <c r="J8" t="s">
        <v>222</v>
      </c>
      <c r="K8" t="s">
        <v>123</v>
      </c>
      <c r="L8">
        <v>32</v>
      </c>
      <c r="M8">
        <v>1</v>
      </c>
      <c r="N8">
        <v>0</v>
      </c>
      <c r="P8" t="s">
        <v>227</v>
      </c>
      <c r="R8">
        <v>0.1555</v>
      </c>
      <c r="V8" t="s">
        <v>39</v>
      </c>
      <c r="Y8" t="s">
        <v>583</v>
      </c>
      <c r="Z8" t="s">
        <v>546</v>
      </c>
      <c r="AA8" t="s">
        <v>560</v>
      </c>
    </row>
    <row r="9" spans="1:28" x14ac:dyDescent="0.2">
      <c r="A9" t="s">
        <v>575</v>
      </c>
      <c r="B9" t="s">
        <v>61</v>
      </c>
      <c r="C9" t="s">
        <v>61</v>
      </c>
      <c r="D9" t="s">
        <v>62</v>
      </c>
      <c r="E9" t="s">
        <v>2</v>
      </c>
      <c r="F9">
        <v>1</v>
      </c>
      <c r="G9">
        <v>0.19263</v>
      </c>
      <c r="H9">
        <v>1</v>
      </c>
      <c r="I9">
        <v>0.13</v>
      </c>
      <c r="J9" t="s">
        <v>223</v>
      </c>
      <c r="K9" t="s">
        <v>148</v>
      </c>
      <c r="L9">
        <v>26</v>
      </c>
      <c r="M9">
        <v>1</v>
      </c>
      <c r="N9">
        <v>0</v>
      </c>
      <c r="P9" t="s">
        <v>227</v>
      </c>
      <c r="R9">
        <v>0.16259999999999999</v>
      </c>
      <c r="V9" t="s">
        <v>62</v>
      </c>
      <c r="Y9" t="s">
        <v>583</v>
      </c>
      <c r="Z9" t="s">
        <v>547</v>
      </c>
      <c r="AA9" t="s">
        <v>561</v>
      </c>
    </row>
    <row r="10" spans="1:28" x14ac:dyDescent="0.2">
      <c r="A10" t="s">
        <v>576</v>
      </c>
      <c r="B10" t="s">
        <v>85</v>
      </c>
      <c r="C10" t="s">
        <v>85</v>
      </c>
      <c r="D10" t="s">
        <v>86</v>
      </c>
      <c r="E10" t="s">
        <v>2</v>
      </c>
      <c r="F10">
        <v>1</v>
      </c>
      <c r="G10">
        <v>0.2029</v>
      </c>
      <c r="H10">
        <v>1</v>
      </c>
      <c r="I10">
        <v>0.18</v>
      </c>
      <c r="J10" t="s">
        <v>222</v>
      </c>
      <c r="K10" t="s">
        <v>123</v>
      </c>
      <c r="L10">
        <v>36</v>
      </c>
      <c r="M10">
        <v>1</v>
      </c>
      <c r="N10">
        <v>0</v>
      </c>
      <c r="P10" t="s">
        <v>227</v>
      </c>
      <c r="R10">
        <v>0.1739</v>
      </c>
      <c r="V10" t="s">
        <v>86</v>
      </c>
      <c r="Y10" t="s">
        <v>583</v>
      </c>
      <c r="Z10" t="s">
        <v>548</v>
      </c>
      <c r="AA10" t="s">
        <v>562</v>
      </c>
    </row>
    <row r="11" spans="1:28" x14ac:dyDescent="0.2">
      <c r="A11" t="s">
        <v>577</v>
      </c>
      <c r="B11" t="s">
        <v>91</v>
      </c>
      <c r="C11" t="s">
        <v>91</v>
      </c>
      <c r="D11" t="s">
        <v>92</v>
      </c>
      <c r="E11" t="s">
        <v>2</v>
      </c>
      <c r="F11">
        <v>1</v>
      </c>
      <c r="G11">
        <v>0.1923</v>
      </c>
      <c r="H11">
        <v>1</v>
      </c>
      <c r="I11">
        <v>0.12</v>
      </c>
      <c r="J11" t="s">
        <v>223</v>
      </c>
      <c r="K11" t="s">
        <v>148</v>
      </c>
      <c r="L11">
        <v>24</v>
      </c>
      <c r="M11">
        <v>1</v>
      </c>
      <c r="N11">
        <v>0</v>
      </c>
      <c r="P11" t="s">
        <v>227</v>
      </c>
      <c r="Q11" t="s">
        <v>159</v>
      </c>
      <c r="R11">
        <v>0.15620000000000001</v>
      </c>
      <c r="U11" t="s">
        <v>158</v>
      </c>
      <c r="X11" t="s">
        <v>250</v>
      </c>
      <c r="Y11" t="s">
        <v>583</v>
      </c>
      <c r="Z11" t="s">
        <v>549</v>
      </c>
      <c r="AA11" t="s">
        <v>563</v>
      </c>
    </row>
    <row r="12" spans="1:28" x14ac:dyDescent="0.2">
      <c r="A12" t="s">
        <v>578</v>
      </c>
      <c r="B12" t="s">
        <v>11</v>
      </c>
      <c r="C12" t="s">
        <v>11</v>
      </c>
      <c r="D12" t="s">
        <v>12</v>
      </c>
      <c r="E12" t="s">
        <v>2</v>
      </c>
      <c r="F12">
        <v>1</v>
      </c>
      <c r="G12">
        <v>0.19489000000000001</v>
      </c>
      <c r="H12">
        <v>1</v>
      </c>
      <c r="I12">
        <v>0.12</v>
      </c>
      <c r="J12" t="s">
        <v>222</v>
      </c>
      <c r="K12" t="s">
        <v>123</v>
      </c>
      <c r="L12">
        <v>24</v>
      </c>
      <c r="M12">
        <v>1</v>
      </c>
      <c r="N12">
        <v>0</v>
      </c>
      <c r="P12" t="s">
        <v>227</v>
      </c>
      <c r="R12">
        <v>0.1648</v>
      </c>
      <c r="V12" t="s">
        <v>12</v>
      </c>
      <c r="Y12" t="s">
        <v>583</v>
      </c>
      <c r="Z12" t="s">
        <v>550</v>
      </c>
      <c r="AA12" t="s">
        <v>564</v>
      </c>
    </row>
    <row r="13" spans="1:28" x14ac:dyDescent="0.2">
      <c r="A13" t="s">
        <v>579</v>
      </c>
      <c r="B13" t="s">
        <v>65</v>
      </c>
      <c r="C13" t="s">
        <v>65</v>
      </c>
      <c r="D13" t="s">
        <v>66</v>
      </c>
      <c r="E13" t="s">
        <v>2</v>
      </c>
      <c r="F13">
        <v>1</v>
      </c>
      <c r="G13">
        <v>0.19119</v>
      </c>
      <c r="H13">
        <v>1</v>
      </c>
      <c r="I13">
        <v>0.08</v>
      </c>
      <c r="J13" t="s">
        <v>222</v>
      </c>
      <c r="K13" t="s">
        <v>123</v>
      </c>
      <c r="L13">
        <v>16</v>
      </c>
      <c r="M13">
        <v>1</v>
      </c>
      <c r="N13">
        <v>0</v>
      </c>
      <c r="P13" t="s">
        <v>227</v>
      </c>
      <c r="R13">
        <v>0.158</v>
      </c>
      <c r="V13" t="s">
        <v>66</v>
      </c>
      <c r="Y13" t="s">
        <v>583</v>
      </c>
      <c r="Z13" t="s">
        <v>551</v>
      </c>
      <c r="AA13" t="s">
        <v>565</v>
      </c>
    </row>
    <row r="14" spans="1:28" x14ac:dyDescent="0.2">
      <c r="A14" t="s">
        <v>580</v>
      </c>
      <c r="B14" t="s">
        <v>13</v>
      </c>
      <c r="C14" t="s">
        <v>13</v>
      </c>
      <c r="D14" t="s">
        <v>14</v>
      </c>
      <c r="E14" t="s">
        <v>2</v>
      </c>
      <c r="F14">
        <v>1</v>
      </c>
      <c r="G14">
        <v>0.19048999999999999</v>
      </c>
      <c r="H14">
        <v>1</v>
      </c>
      <c r="I14">
        <v>0.1</v>
      </c>
      <c r="J14" t="s">
        <v>222</v>
      </c>
      <c r="K14" t="s">
        <v>123</v>
      </c>
      <c r="L14">
        <v>20</v>
      </c>
      <c r="M14">
        <v>1</v>
      </c>
      <c r="N14">
        <v>0</v>
      </c>
      <c r="P14" t="s">
        <v>227</v>
      </c>
      <c r="Q14" t="s">
        <v>246</v>
      </c>
      <c r="R14">
        <v>0.15459999999999999</v>
      </c>
      <c r="S14" t="s">
        <v>27</v>
      </c>
      <c r="V14" t="s">
        <v>252</v>
      </c>
      <c r="Y14" t="s">
        <v>583</v>
      </c>
      <c r="Z14" t="s">
        <v>552</v>
      </c>
      <c r="AA14" t="s">
        <v>566</v>
      </c>
    </row>
    <row r="15" spans="1:28" x14ac:dyDescent="0.2">
      <c r="A15" t="s">
        <v>581</v>
      </c>
      <c r="B15" s="9" t="s">
        <v>126</v>
      </c>
      <c r="C15" s="9" t="s">
        <v>126</v>
      </c>
      <c r="D15" s="9" t="s">
        <v>127</v>
      </c>
      <c r="E15" t="s">
        <v>160</v>
      </c>
      <c r="F15">
        <v>1</v>
      </c>
      <c r="G15">
        <v>0.19089999999999999</v>
      </c>
      <c r="H15">
        <v>1</v>
      </c>
      <c r="I15">
        <v>0.1</v>
      </c>
      <c r="J15" t="s">
        <v>222</v>
      </c>
      <c r="K15" t="s">
        <v>123</v>
      </c>
      <c r="L15">
        <v>20</v>
      </c>
      <c r="M15">
        <v>1</v>
      </c>
      <c r="N15">
        <v>0</v>
      </c>
      <c r="P15" t="s">
        <v>227</v>
      </c>
      <c r="R15">
        <v>0.15809999999999999</v>
      </c>
      <c r="S15" s="9" t="s">
        <v>158</v>
      </c>
      <c r="V15" t="s">
        <v>253</v>
      </c>
      <c r="Y15" t="s">
        <v>583</v>
      </c>
      <c r="Z15" t="s">
        <v>553</v>
      </c>
      <c r="AA15" t="s">
        <v>567</v>
      </c>
      <c r="AB15" s="34"/>
    </row>
    <row r="16" spans="1:28" x14ac:dyDescent="0.2">
      <c r="A16" t="s">
        <v>582</v>
      </c>
      <c r="B16" s="9" t="s">
        <v>146</v>
      </c>
      <c r="C16" s="9" t="s">
        <v>146</v>
      </c>
      <c r="D16" s="9" t="s">
        <v>147</v>
      </c>
      <c r="E16" t="s">
        <v>160</v>
      </c>
      <c r="F16">
        <v>1</v>
      </c>
      <c r="G16">
        <v>0.19317000000000001</v>
      </c>
      <c r="H16">
        <v>1</v>
      </c>
      <c r="I16">
        <v>0.28999999999999998</v>
      </c>
      <c r="J16" t="s">
        <v>222</v>
      </c>
      <c r="K16" t="s">
        <v>123</v>
      </c>
      <c r="L16">
        <v>58</v>
      </c>
      <c r="M16">
        <v>1</v>
      </c>
      <c r="N16">
        <v>0</v>
      </c>
      <c r="P16" t="s">
        <v>227</v>
      </c>
      <c r="R16">
        <v>0.16259999999999999</v>
      </c>
      <c r="S16" s="9" t="s">
        <v>27</v>
      </c>
      <c r="V16" t="s">
        <v>254</v>
      </c>
      <c r="Y16" t="s">
        <v>583</v>
      </c>
      <c r="Z16" t="s">
        <v>554</v>
      </c>
      <c r="AA16" t="s">
        <v>568</v>
      </c>
      <c r="AB16" s="34"/>
    </row>
    <row r="23" spans="17:17" x14ac:dyDescent="0.2">
      <c r="Q23" s="9"/>
    </row>
    <row r="24" spans="17:17" x14ac:dyDescent="0.2">
      <c r="Q24" s="9"/>
    </row>
    <row r="32" spans="17:17" x14ac:dyDescent="0.2">
      <c r="Q32" s="9"/>
    </row>
    <row r="33" spans="17:17" x14ac:dyDescent="0.2">
      <c r="Q33" s="9"/>
    </row>
  </sheetData>
  <conditionalFormatting sqref="P1:P2">
    <cfRule type="colorScale" priority="7">
      <colorScale>
        <cfvo type="min"/>
        <cfvo type="max"/>
        <color rgb="FFFCFCFF"/>
        <color rgb="FF63BE7B"/>
      </colorScale>
    </cfRule>
  </conditionalFormatting>
  <conditionalFormatting sqref="P3">
    <cfRule type="colorScale" priority="3">
      <colorScale>
        <cfvo type="min"/>
        <cfvo type="max"/>
        <color rgb="FFFCFCFF"/>
        <color rgb="FF63BE7B"/>
      </colorScale>
    </cfRule>
  </conditionalFormatting>
  <conditionalFormatting sqref="P4 P6 P8 P10 P12 P14 P16">
    <cfRule type="colorScale" priority="2">
      <colorScale>
        <cfvo type="min"/>
        <cfvo type="max"/>
        <color rgb="FFFCFCFF"/>
        <color rgb="FF63BE7B"/>
      </colorScale>
    </cfRule>
  </conditionalFormatting>
  <conditionalFormatting sqref="P5 P7 P9 P11 P13 P15">
    <cfRule type="colorScale" priority="1">
      <colorScale>
        <cfvo type="min"/>
        <cfvo type="max"/>
        <color rgb="FFFCFCFF"/>
        <color rgb="FF63BE7B"/>
      </colorScale>
    </cfRule>
  </conditionalFormatting>
  <conditionalFormatting sqref="S2:U2">
    <cfRule type="colorScale" priority="11">
      <colorScale>
        <cfvo type="min"/>
        <cfvo type="max"/>
        <color rgb="FFFCFCFF"/>
        <color rgb="FF63BE7B"/>
      </colorScale>
    </cfRule>
  </conditionalFormatting>
  <conditionalFormatting sqref="V2:X2">
    <cfRule type="colorScale" priority="15">
      <colorScale>
        <cfvo type="min"/>
        <cfvo type="max"/>
        <color rgb="FFFCFCFF"/>
        <color rgb="FF63BE7B"/>
      </colorScale>
    </cfRule>
  </conditionalFormatting>
  <conditionalFormatting sqref="V2:X2 Q2:R2">
    <cfRule type="colorScale" priority="1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E6353-BB37-744D-8BC5-A9B49B4A2B75}">
  <dimension ref="A1:O44"/>
  <sheetViews>
    <sheetView workbookViewId="0"/>
  </sheetViews>
  <sheetFormatPr baseColWidth="10" defaultRowHeight="16" x14ac:dyDescent="0.2"/>
  <sheetData>
    <row r="1" spans="1:15" x14ac:dyDescent="0.2">
      <c r="A1" s="12" t="s">
        <v>465</v>
      </c>
      <c r="B1" t="s">
        <v>583</v>
      </c>
      <c r="C1" t="s">
        <v>583</v>
      </c>
      <c r="D1" t="s">
        <v>583</v>
      </c>
      <c r="E1" t="s">
        <v>583</v>
      </c>
      <c r="F1" t="s">
        <v>583</v>
      </c>
      <c r="G1" t="s">
        <v>583</v>
      </c>
      <c r="H1" t="s">
        <v>583</v>
      </c>
      <c r="I1" t="s">
        <v>583</v>
      </c>
      <c r="J1" t="s">
        <v>583</v>
      </c>
      <c r="K1" t="s">
        <v>583</v>
      </c>
      <c r="L1" t="s">
        <v>583</v>
      </c>
      <c r="M1" t="s">
        <v>583</v>
      </c>
      <c r="N1" t="s">
        <v>583</v>
      </c>
      <c r="O1" t="s">
        <v>583</v>
      </c>
    </row>
    <row r="2" spans="1:15" x14ac:dyDescent="0.2">
      <c r="A2" s="12" t="s">
        <v>243</v>
      </c>
      <c r="B2" t="s">
        <v>541</v>
      </c>
      <c r="C2" t="s">
        <v>542</v>
      </c>
      <c r="D2" t="s">
        <v>543</v>
      </c>
      <c r="E2" t="s">
        <v>544</v>
      </c>
      <c r="F2" t="s">
        <v>545</v>
      </c>
      <c r="G2" t="s">
        <v>546</v>
      </c>
      <c r="H2" t="s">
        <v>547</v>
      </c>
      <c r="I2" t="s">
        <v>548</v>
      </c>
      <c r="J2" t="s">
        <v>549</v>
      </c>
      <c r="K2" t="s">
        <v>550</v>
      </c>
      <c r="L2" t="s">
        <v>551</v>
      </c>
      <c r="M2" t="s">
        <v>552</v>
      </c>
      <c r="N2" t="s">
        <v>553</v>
      </c>
      <c r="O2" t="s">
        <v>554</v>
      </c>
    </row>
    <row r="3" spans="1:15" x14ac:dyDescent="0.2">
      <c r="A3" s="12" t="s">
        <v>466</v>
      </c>
      <c r="B3" t="s">
        <v>555</v>
      </c>
      <c r="C3" t="s">
        <v>556</v>
      </c>
      <c r="D3" t="s">
        <v>557</v>
      </c>
      <c r="E3" t="s">
        <v>558</v>
      </c>
      <c r="F3" t="s">
        <v>559</v>
      </c>
      <c r="G3" t="s">
        <v>560</v>
      </c>
      <c r="H3" t="s">
        <v>561</v>
      </c>
      <c r="I3" t="s">
        <v>562</v>
      </c>
      <c r="J3" t="s">
        <v>563</v>
      </c>
      <c r="K3" t="s">
        <v>564</v>
      </c>
      <c r="L3" t="s">
        <v>565</v>
      </c>
      <c r="M3" t="s">
        <v>566</v>
      </c>
      <c r="N3" t="s">
        <v>567</v>
      </c>
      <c r="O3" t="s">
        <v>568</v>
      </c>
    </row>
    <row r="4" spans="1:15" x14ac:dyDescent="0.2">
      <c r="A4" s="12" t="s">
        <v>467</v>
      </c>
      <c r="B4" t="s">
        <v>569</v>
      </c>
      <c r="C4" t="s">
        <v>570</v>
      </c>
      <c r="D4" t="s">
        <v>571</v>
      </c>
      <c r="E4" t="s">
        <v>572</v>
      </c>
      <c r="F4" t="s">
        <v>573</v>
      </c>
      <c r="G4" t="s">
        <v>574</v>
      </c>
      <c r="H4" t="s">
        <v>575</v>
      </c>
      <c r="I4" t="s">
        <v>576</v>
      </c>
      <c r="J4" t="s">
        <v>577</v>
      </c>
      <c r="K4" t="s">
        <v>578</v>
      </c>
      <c r="L4" t="s">
        <v>579</v>
      </c>
      <c r="M4" t="s">
        <v>580</v>
      </c>
      <c r="N4" t="s">
        <v>581</v>
      </c>
      <c r="O4" t="s">
        <v>582</v>
      </c>
    </row>
    <row r="5" spans="1:15" x14ac:dyDescent="0.2">
      <c r="A5" s="12" t="s">
        <v>468</v>
      </c>
      <c r="B5" t="s">
        <v>56</v>
      </c>
      <c r="C5" t="s">
        <v>81</v>
      </c>
      <c r="D5" t="s">
        <v>25</v>
      </c>
      <c r="E5" s="9" t="s">
        <v>121</v>
      </c>
      <c r="F5" s="9" t="s">
        <v>151</v>
      </c>
      <c r="G5" t="s">
        <v>38</v>
      </c>
      <c r="H5" t="s">
        <v>61</v>
      </c>
      <c r="I5" t="s">
        <v>85</v>
      </c>
      <c r="J5" t="s">
        <v>91</v>
      </c>
      <c r="K5" t="s">
        <v>11</v>
      </c>
      <c r="L5" t="s">
        <v>65</v>
      </c>
      <c r="M5" t="s">
        <v>13</v>
      </c>
      <c r="N5" s="9" t="s">
        <v>126</v>
      </c>
      <c r="O5" s="9" t="s">
        <v>146</v>
      </c>
    </row>
    <row r="6" spans="1:15" x14ac:dyDescent="0.2">
      <c r="A6" s="12" t="s">
        <v>112</v>
      </c>
      <c r="B6" t="s">
        <v>3</v>
      </c>
      <c r="C6" t="s">
        <v>3</v>
      </c>
      <c r="D6" t="s">
        <v>3</v>
      </c>
      <c r="E6" t="s">
        <v>3</v>
      </c>
      <c r="F6" t="s">
        <v>3</v>
      </c>
      <c r="G6" t="s">
        <v>3</v>
      </c>
      <c r="H6" t="s">
        <v>3</v>
      </c>
      <c r="I6" t="s">
        <v>3</v>
      </c>
      <c r="J6" t="s">
        <v>3</v>
      </c>
      <c r="K6" t="s">
        <v>3</v>
      </c>
      <c r="L6" t="s">
        <v>3</v>
      </c>
      <c r="M6" t="s">
        <v>3</v>
      </c>
      <c r="N6" t="s">
        <v>3</v>
      </c>
      <c r="O6" t="s">
        <v>3</v>
      </c>
    </row>
    <row r="7" spans="1:15" x14ac:dyDescent="0.2">
      <c r="A7" s="12" t="s">
        <v>469</v>
      </c>
      <c r="B7" t="s">
        <v>201</v>
      </c>
      <c r="C7" t="s">
        <v>201</v>
      </c>
      <c r="D7" t="s">
        <v>201</v>
      </c>
      <c r="E7" t="s">
        <v>203</v>
      </c>
      <c r="F7" t="s">
        <v>204</v>
      </c>
      <c r="G7" t="s">
        <v>204</v>
      </c>
      <c r="H7" t="s">
        <v>204</v>
      </c>
      <c r="I7" t="s">
        <v>204</v>
      </c>
      <c r="J7" t="s">
        <v>204</v>
      </c>
      <c r="K7" t="s">
        <v>204</v>
      </c>
      <c r="L7" t="s">
        <v>204</v>
      </c>
      <c r="M7" t="s">
        <v>204</v>
      </c>
      <c r="N7" t="s">
        <v>204</v>
      </c>
      <c r="O7" t="s">
        <v>204</v>
      </c>
    </row>
    <row r="8" spans="1:15" x14ac:dyDescent="0.2">
      <c r="A8" s="12" t="s">
        <v>113</v>
      </c>
      <c r="B8">
        <v>0.88556999999999997</v>
      </c>
      <c r="C8">
        <v>0.88556999999999997</v>
      </c>
      <c r="D8">
        <v>0.88556999999999997</v>
      </c>
      <c r="E8">
        <v>0.77486999999999995</v>
      </c>
      <c r="F8">
        <v>0.77486999999999995</v>
      </c>
      <c r="G8">
        <v>0.77486999999999995</v>
      </c>
      <c r="H8">
        <v>0.77486999999999995</v>
      </c>
      <c r="I8">
        <v>0.77486999999999995</v>
      </c>
      <c r="J8">
        <v>0.77486999999999995</v>
      </c>
      <c r="K8">
        <v>0.77486999999999995</v>
      </c>
      <c r="L8">
        <v>0.77486999999999995</v>
      </c>
      <c r="M8">
        <v>0.77486999999999995</v>
      </c>
      <c r="N8">
        <v>0.77486999999999995</v>
      </c>
      <c r="O8">
        <v>0.77486999999999995</v>
      </c>
    </row>
    <row r="9" spans="1:15" x14ac:dyDescent="0.2">
      <c r="A9" s="12" t="s">
        <v>470</v>
      </c>
      <c r="B9" t="s">
        <v>255</v>
      </c>
      <c r="C9" t="s">
        <v>256</v>
      </c>
      <c r="D9" t="s">
        <v>257</v>
      </c>
      <c r="E9" t="s">
        <v>258</v>
      </c>
      <c r="F9" t="s">
        <v>259</v>
      </c>
      <c r="G9" t="s">
        <v>260</v>
      </c>
      <c r="H9" t="s">
        <v>261</v>
      </c>
      <c r="I9" t="s">
        <v>262</v>
      </c>
      <c r="J9" t="s">
        <v>263</v>
      </c>
      <c r="K9" t="s">
        <v>524</v>
      </c>
      <c r="L9" t="s">
        <v>264</v>
      </c>
      <c r="M9" t="s">
        <v>265</v>
      </c>
      <c r="N9" t="s">
        <v>266</v>
      </c>
      <c r="O9" t="s">
        <v>507</v>
      </c>
    </row>
    <row r="10" spans="1:15" x14ac:dyDescent="0.2">
      <c r="A10" s="12" t="s">
        <v>471</v>
      </c>
      <c r="B10" t="s">
        <v>267</v>
      </c>
      <c r="C10" t="s">
        <v>267</v>
      </c>
      <c r="D10" t="s">
        <v>267</v>
      </c>
      <c r="E10" t="s">
        <v>267</v>
      </c>
      <c r="F10" t="s">
        <v>267</v>
      </c>
      <c r="G10" t="s">
        <v>267</v>
      </c>
      <c r="H10" t="s">
        <v>267</v>
      </c>
      <c r="I10" t="s">
        <v>267</v>
      </c>
      <c r="J10" t="s">
        <v>267</v>
      </c>
      <c r="K10" t="s">
        <v>267</v>
      </c>
      <c r="L10" t="s">
        <v>267</v>
      </c>
      <c r="M10" t="s">
        <v>267</v>
      </c>
      <c r="N10" t="s">
        <v>267</v>
      </c>
      <c r="O10" t="s">
        <v>267</v>
      </c>
    </row>
    <row r="11" spans="1:15" x14ac:dyDescent="0.2">
      <c r="A11" s="12" t="s">
        <v>164</v>
      </c>
      <c r="B11" t="s">
        <v>268</v>
      </c>
      <c r="C11" t="s">
        <v>269</v>
      </c>
      <c r="D11" t="s">
        <v>270</v>
      </c>
      <c r="E11" t="s">
        <v>271</v>
      </c>
      <c r="F11" t="s">
        <v>272</v>
      </c>
      <c r="G11" t="s">
        <v>273</v>
      </c>
      <c r="H11" t="s">
        <v>274</v>
      </c>
      <c r="I11" t="s">
        <v>275</v>
      </c>
      <c r="J11" t="s">
        <v>276</v>
      </c>
      <c r="K11" t="s">
        <v>525</v>
      </c>
      <c r="L11" t="s">
        <v>277</v>
      </c>
      <c r="M11" t="s">
        <v>278</v>
      </c>
      <c r="N11" t="s">
        <v>279</v>
      </c>
      <c r="O11" t="s">
        <v>508</v>
      </c>
    </row>
    <row r="12" spans="1:15" x14ac:dyDescent="0.2">
      <c r="A12" s="12" t="s">
        <v>472</v>
      </c>
      <c r="B12" t="s">
        <v>280</v>
      </c>
      <c r="C12" t="s">
        <v>281</v>
      </c>
      <c r="D12" t="s">
        <v>282</v>
      </c>
      <c r="E12" t="s">
        <v>283</v>
      </c>
      <c r="F12" t="s">
        <v>284</v>
      </c>
      <c r="G12" t="s">
        <v>285</v>
      </c>
      <c r="H12" t="s">
        <v>286</v>
      </c>
      <c r="I12" t="s">
        <v>287</v>
      </c>
      <c r="J12" t="s">
        <v>288</v>
      </c>
      <c r="K12" t="s">
        <v>526</v>
      </c>
      <c r="L12" t="s">
        <v>289</v>
      </c>
      <c r="M12" t="s">
        <v>290</v>
      </c>
      <c r="N12" t="s">
        <v>291</v>
      </c>
      <c r="O12" t="s">
        <v>509</v>
      </c>
    </row>
    <row r="13" spans="1:15" x14ac:dyDescent="0.2">
      <c r="A13" s="12" t="s">
        <v>473</v>
      </c>
      <c r="B13" t="s">
        <v>292</v>
      </c>
      <c r="C13" t="s">
        <v>293</v>
      </c>
      <c r="D13" t="s">
        <v>294</v>
      </c>
      <c r="E13" t="s">
        <v>295</v>
      </c>
      <c r="F13" t="s">
        <v>296</v>
      </c>
      <c r="G13" t="s">
        <v>297</v>
      </c>
      <c r="H13" t="s">
        <v>298</v>
      </c>
      <c r="I13" t="s">
        <v>299</v>
      </c>
      <c r="J13" t="s">
        <v>300</v>
      </c>
      <c r="K13" t="s">
        <v>527</v>
      </c>
      <c r="L13" t="s">
        <v>301</v>
      </c>
      <c r="M13" t="s">
        <v>302</v>
      </c>
      <c r="N13" t="s">
        <v>303</v>
      </c>
      <c r="O13" t="s">
        <v>510</v>
      </c>
    </row>
    <row r="14" spans="1:15" x14ac:dyDescent="0.2">
      <c r="A14" s="12" t="s">
        <v>474</v>
      </c>
      <c r="B14" t="s">
        <v>304</v>
      </c>
      <c r="C14" t="s">
        <v>305</v>
      </c>
      <c r="D14" t="s">
        <v>306</v>
      </c>
      <c r="E14" t="s">
        <v>307</v>
      </c>
      <c r="F14" t="s">
        <v>307</v>
      </c>
      <c r="G14" t="s">
        <v>308</v>
      </c>
      <c r="H14" t="s">
        <v>308</v>
      </c>
      <c r="I14" t="s">
        <v>307</v>
      </c>
      <c r="J14" t="s">
        <v>308</v>
      </c>
      <c r="K14" t="s">
        <v>307</v>
      </c>
      <c r="L14" t="s">
        <v>308</v>
      </c>
      <c r="M14" t="s">
        <v>308</v>
      </c>
      <c r="N14" t="s">
        <v>304</v>
      </c>
      <c r="O14" t="s">
        <v>307</v>
      </c>
    </row>
    <row r="15" spans="1:15" x14ac:dyDescent="0.2">
      <c r="A15" s="12" t="s">
        <v>475</v>
      </c>
      <c r="B15" t="s">
        <v>309</v>
      </c>
      <c r="C15" t="s">
        <v>310</v>
      </c>
      <c r="D15" t="s">
        <v>311</v>
      </c>
      <c r="E15" t="s">
        <v>312</v>
      </c>
      <c r="F15" t="s">
        <v>313</v>
      </c>
      <c r="G15" t="s">
        <v>314</v>
      </c>
      <c r="H15" t="s">
        <v>315</v>
      </c>
      <c r="I15" t="s">
        <v>316</v>
      </c>
      <c r="J15" t="s">
        <v>317</v>
      </c>
      <c r="K15" t="s">
        <v>528</v>
      </c>
      <c r="L15" t="s">
        <v>318</v>
      </c>
      <c r="M15" t="s">
        <v>319</v>
      </c>
      <c r="N15" t="s">
        <v>320</v>
      </c>
      <c r="O15" t="s">
        <v>511</v>
      </c>
    </row>
    <row r="16" spans="1:15" x14ac:dyDescent="0.2">
      <c r="A16" s="12" t="s">
        <v>476</v>
      </c>
      <c r="B16" t="s">
        <v>321</v>
      </c>
      <c r="C16" t="s">
        <v>322</v>
      </c>
      <c r="D16" t="s">
        <v>323</v>
      </c>
      <c r="E16" t="s">
        <v>324</v>
      </c>
      <c r="F16" t="s">
        <v>325</v>
      </c>
      <c r="G16" t="s">
        <v>326</v>
      </c>
      <c r="H16" t="s">
        <v>327</v>
      </c>
      <c r="I16" t="s">
        <v>328</v>
      </c>
      <c r="J16" t="s">
        <v>329</v>
      </c>
      <c r="K16" t="s">
        <v>529</v>
      </c>
      <c r="L16" t="s">
        <v>330</v>
      </c>
      <c r="M16" t="s">
        <v>331</v>
      </c>
      <c r="N16" t="s">
        <v>332</v>
      </c>
      <c r="O16" t="s">
        <v>512</v>
      </c>
    </row>
    <row r="17" spans="1:15" x14ac:dyDescent="0.2">
      <c r="A17" s="12" t="s">
        <v>477</v>
      </c>
      <c r="B17">
        <v>12.59</v>
      </c>
      <c r="C17">
        <v>13.47</v>
      </c>
      <c r="D17">
        <v>12.58</v>
      </c>
      <c r="E17">
        <v>12.51</v>
      </c>
      <c r="F17">
        <v>11.97</v>
      </c>
      <c r="G17">
        <v>11.89</v>
      </c>
      <c r="H17">
        <v>12.73</v>
      </c>
      <c r="I17">
        <v>13.5</v>
      </c>
      <c r="J17">
        <v>11.9</v>
      </c>
      <c r="K17">
        <v>12.64</v>
      </c>
      <c r="L17">
        <v>12.34</v>
      </c>
      <c r="M17">
        <v>12.11</v>
      </c>
      <c r="N17">
        <v>12.37</v>
      </c>
      <c r="O17">
        <v>12.17</v>
      </c>
    </row>
    <row r="18" spans="1:15" x14ac:dyDescent="0.2">
      <c r="A18" s="12" t="s">
        <v>478</v>
      </c>
      <c r="B18" t="s">
        <v>333</v>
      </c>
      <c r="C18" t="s">
        <v>334</v>
      </c>
      <c r="D18" t="s">
        <v>335</v>
      </c>
      <c r="E18" t="s">
        <v>336</v>
      </c>
      <c r="F18" t="s">
        <v>337</v>
      </c>
      <c r="G18" t="s">
        <v>338</v>
      </c>
      <c r="H18" t="s">
        <v>339</v>
      </c>
      <c r="I18" t="s">
        <v>340</v>
      </c>
      <c r="J18" t="s">
        <v>341</v>
      </c>
      <c r="K18" t="s">
        <v>530</v>
      </c>
      <c r="L18" t="s">
        <v>342</v>
      </c>
      <c r="M18" t="s">
        <v>343</v>
      </c>
      <c r="N18" t="s">
        <v>344</v>
      </c>
      <c r="O18" t="s">
        <v>513</v>
      </c>
    </row>
    <row r="19" spans="1:15" x14ac:dyDescent="0.2">
      <c r="A19" s="12" t="s">
        <v>479</v>
      </c>
      <c r="B19" t="s">
        <v>345</v>
      </c>
      <c r="C19" t="s">
        <v>346</v>
      </c>
      <c r="D19" t="s">
        <v>347</v>
      </c>
      <c r="E19" t="s">
        <v>348</v>
      </c>
      <c r="F19" t="s">
        <v>349</v>
      </c>
      <c r="G19" t="s">
        <v>350</v>
      </c>
      <c r="H19" t="s">
        <v>351</v>
      </c>
      <c r="I19" t="s">
        <v>352</v>
      </c>
      <c r="J19" t="s">
        <v>353</v>
      </c>
      <c r="K19" t="s">
        <v>531</v>
      </c>
      <c r="L19" t="s">
        <v>354</v>
      </c>
      <c r="M19" t="s">
        <v>355</v>
      </c>
      <c r="N19" t="s">
        <v>356</v>
      </c>
      <c r="O19" t="s">
        <v>514</v>
      </c>
    </row>
    <row r="20" spans="1:15" x14ac:dyDescent="0.2">
      <c r="A20" s="12" t="s">
        <v>480</v>
      </c>
      <c r="B20" t="s">
        <v>357</v>
      </c>
      <c r="C20" t="s">
        <v>358</v>
      </c>
      <c r="D20" t="s">
        <v>359</v>
      </c>
      <c r="E20" t="s">
        <v>360</v>
      </c>
      <c r="F20" t="s">
        <v>361</v>
      </c>
      <c r="G20" t="s">
        <v>362</v>
      </c>
      <c r="H20" t="s">
        <v>363</v>
      </c>
      <c r="I20" t="s">
        <v>364</v>
      </c>
      <c r="J20" t="s">
        <v>365</v>
      </c>
      <c r="K20" t="s">
        <v>532</v>
      </c>
      <c r="L20" t="s">
        <v>366</v>
      </c>
      <c r="M20" t="s">
        <v>367</v>
      </c>
      <c r="N20" t="s">
        <v>368</v>
      </c>
      <c r="O20" t="s">
        <v>515</v>
      </c>
    </row>
    <row r="21" spans="1:15" x14ac:dyDescent="0.2">
      <c r="A21" s="12" t="s">
        <v>118</v>
      </c>
      <c r="B21" t="s">
        <v>369</v>
      </c>
      <c r="C21" t="s">
        <v>370</v>
      </c>
      <c r="D21" t="s">
        <v>371</v>
      </c>
      <c r="E21" t="s">
        <v>372</v>
      </c>
      <c r="F21" t="s">
        <v>373</v>
      </c>
      <c r="G21" t="s">
        <v>374</v>
      </c>
      <c r="H21" t="s">
        <v>375</v>
      </c>
      <c r="I21" t="s">
        <v>376</v>
      </c>
      <c r="J21" t="s">
        <v>377</v>
      </c>
      <c r="K21" t="s">
        <v>533</v>
      </c>
      <c r="L21" t="s">
        <v>378</v>
      </c>
      <c r="M21" t="s">
        <v>379</v>
      </c>
      <c r="N21" t="s">
        <v>380</v>
      </c>
      <c r="O21" t="s">
        <v>516</v>
      </c>
    </row>
    <row r="22" spans="1:15" x14ac:dyDescent="0.2">
      <c r="A22" s="12" t="s">
        <v>481</v>
      </c>
      <c r="B22" t="s">
        <v>381</v>
      </c>
      <c r="C22" t="s">
        <v>382</v>
      </c>
      <c r="D22" t="s">
        <v>383</v>
      </c>
      <c r="E22" t="s">
        <v>384</v>
      </c>
      <c r="F22" t="s">
        <v>385</v>
      </c>
      <c r="G22" t="s">
        <v>386</v>
      </c>
      <c r="H22" t="s">
        <v>387</v>
      </c>
      <c r="I22" t="s">
        <v>388</v>
      </c>
      <c r="J22" t="s">
        <v>389</v>
      </c>
      <c r="K22" t="s">
        <v>534</v>
      </c>
      <c r="L22" t="s">
        <v>390</v>
      </c>
      <c r="M22" t="s">
        <v>391</v>
      </c>
      <c r="N22" t="s">
        <v>392</v>
      </c>
      <c r="O22" t="s">
        <v>517</v>
      </c>
    </row>
    <row r="23" spans="1:15" x14ac:dyDescent="0.2">
      <c r="A23" s="12" t="s">
        <v>482</v>
      </c>
      <c r="B23" t="s">
        <v>393</v>
      </c>
      <c r="C23" t="s">
        <v>394</v>
      </c>
      <c r="D23" t="s">
        <v>395</v>
      </c>
      <c r="E23" t="s">
        <v>396</v>
      </c>
      <c r="F23" t="s">
        <v>397</v>
      </c>
      <c r="G23" t="s">
        <v>398</v>
      </c>
      <c r="H23" t="s">
        <v>399</v>
      </c>
      <c r="I23" t="s">
        <v>400</v>
      </c>
      <c r="J23" t="s">
        <v>401</v>
      </c>
      <c r="K23" t="s">
        <v>535</v>
      </c>
      <c r="L23" t="s">
        <v>402</v>
      </c>
      <c r="M23" t="s">
        <v>403</v>
      </c>
      <c r="N23" t="s">
        <v>404</v>
      </c>
      <c r="O23" t="s">
        <v>518</v>
      </c>
    </row>
    <row r="24" spans="1:15" x14ac:dyDescent="0.2">
      <c r="A24" s="12" t="s">
        <v>483</v>
      </c>
      <c r="B24" t="s">
        <v>405</v>
      </c>
      <c r="C24" t="s">
        <v>406</v>
      </c>
      <c r="D24" t="s">
        <v>407</v>
      </c>
      <c r="E24" t="s">
        <v>408</v>
      </c>
      <c r="F24" t="s">
        <v>409</v>
      </c>
      <c r="G24" t="s">
        <v>410</v>
      </c>
      <c r="H24" t="s">
        <v>411</v>
      </c>
      <c r="I24" t="s">
        <v>412</v>
      </c>
      <c r="J24" t="s">
        <v>413</v>
      </c>
      <c r="K24" t="s">
        <v>536</v>
      </c>
      <c r="L24" t="s">
        <v>414</v>
      </c>
      <c r="M24" t="s">
        <v>415</v>
      </c>
      <c r="N24" t="s">
        <v>416</v>
      </c>
      <c r="O24" t="s">
        <v>519</v>
      </c>
    </row>
    <row r="25" spans="1:15" x14ac:dyDescent="0.2">
      <c r="A25" s="12" t="s">
        <v>484</v>
      </c>
      <c r="B25" t="s">
        <v>417</v>
      </c>
      <c r="C25" t="s">
        <v>418</v>
      </c>
      <c r="D25" t="s">
        <v>419</v>
      </c>
      <c r="E25" t="s">
        <v>420</v>
      </c>
      <c r="F25" t="s">
        <v>421</v>
      </c>
      <c r="G25" t="s">
        <v>422</v>
      </c>
      <c r="H25" t="s">
        <v>423</v>
      </c>
      <c r="I25" t="s">
        <v>424</v>
      </c>
      <c r="J25" t="s">
        <v>425</v>
      </c>
      <c r="K25" t="s">
        <v>537</v>
      </c>
      <c r="L25" t="s">
        <v>426</v>
      </c>
      <c r="M25" t="s">
        <v>427</v>
      </c>
      <c r="N25" t="s">
        <v>428</v>
      </c>
      <c r="O25" t="s">
        <v>520</v>
      </c>
    </row>
    <row r="26" spans="1:15" x14ac:dyDescent="0.2">
      <c r="A26" s="12" t="s">
        <v>485</v>
      </c>
      <c r="B26" t="s">
        <v>429</v>
      </c>
      <c r="C26" t="s">
        <v>430</v>
      </c>
      <c r="D26" t="s">
        <v>431</v>
      </c>
      <c r="E26" t="s">
        <v>432</v>
      </c>
      <c r="F26" t="s">
        <v>433</v>
      </c>
      <c r="G26" t="s">
        <v>434</v>
      </c>
      <c r="H26" t="s">
        <v>435</v>
      </c>
      <c r="I26" t="s">
        <v>436</v>
      </c>
      <c r="J26" t="s">
        <v>437</v>
      </c>
      <c r="K26" t="s">
        <v>538</v>
      </c>
      <c r="L26" t="s">
        <v>438</v>
      </c>
      <c r="M26" t="s">
        <v>439</v>
      </c>
      <c r="N26" t="s">
        <v>440</v>
      </c>
      <c r="O26" t="s">
        <v>521</v>
      </c>
    </row>
    <row r="27" spans="1:15" x14ac:dyDescent="0.2">
      <c r="A27" s="12" t="s">
        <v>486</v>
      </c>
      <c r="B27" t="s">
        <v>441</v>
      </c>
      <c r="C27" t="s">
        <v>442</v>
      </c>
      <c r="D27" t="s">
        <v>443</v>
      </c>
      <c r="E27" t="s">
        <v>444</v>
      </c>
      <c r="F27" t="s">
        <v>445</v>
      </c>
      <c r="G27" t="s">
        <v>446</v>
      </c>
      <c r="H27" t="s">
        <v>447</v>
      </c>
      <c r="I27" t="s">
        <v>448</v>
      </c>
      <c r="J27" t="s">
        <v>449</v>
      </c>
      <c r="K27" t="s">
        <v>539</v>
      </c>
      <c r="L27" t="s">
        <v>450</v>
      </c>
      <c r="M27" t="s">
        <v>451</v>
      </c>
      <c r="N27" t="s">
        <v>452</v>
      </c>
      <c r="O27" t="s">
        <v>522</v>
      </c>
    </row>
    <row r="28" spans="1:15" x14ac:dyDescent="0.2">
      <c r="A28" s="12" t="s">
        <v>487</v>
      </c>
      <c r="B28" t="s">
        <v>453</v>
      </c>
      <c r="C28" t="s">
        <v>454</v>
      </c>
      <c r="D28" t="s">
        <v>455</v>
      </c>
      <c r="E28" t="s">
        <v>456</v>
      </c>
      <c r="F28" t="s">
        <v>457</v>
      </c>
      <c r="G28" t="s">
        <v>458</v>
      </c>
      <c r="H28" t="s">
        <v>459</v>
      </c>
      <c r="I28" t="s">
        <v>460</v>
      </c>
      <c r="J28" t="s">
        <v>461</v>
      </c>
      <c r="K28" t="s">
        <v>540</v>
      </c>
      <c r="L28" t="s">
        <v>462</v>
      </c>
      <c r="M28" t="s">
        <v>463</v>
      </c>
      <c r="N28" t="s">
        <v>464</v>
      </c>
      <c r="O28" t="s">
        <v>523</v>
      </c>
    </row>
    <row r="29" spans="1:15" x14ac:dyDescent="0.2">
      <c r="A29" s="12" t="s">
        <v>488</v>
      </c>
      <c r="B29">
        <v>3592</v>
      </c>
      <c r="C29">
        <v>3556</v>
      </c>
      <c r="D29">
        <v>3548</v>
      </c>
      <c r="E29">
        <v>3521</v>
      </c>
      <c r="F29">
        <v>3760</v>
      </c>
      <c r="G29">
        <v>3499</v>
      </c>
      <c r="H29">
        <v>3296</v>
      </c>
      <c r="I29">
        <v>3657</v>
      </c>
      <c r="J29">
        <v>3282</v>
      </c>
      <c r="K29">
        <v>3436</v>
      </c>
      <c r="L29">
        <v>3459</v>
      </c>
      <c r="M29">
        <v>3401</v>
      </c>
      <c r="N29">
        <v>3500</v>
      </c>
      <c r="O29">
        <v>3695</v>
      </c>
    </row>
    <row r="30" spans="1:15" x14ac:dyDescent="0.2">
      <c r="A30" s="12" t="s">
        <v>489</v>
      </c>
      <c r="B30">
        <v>3032</v>
      </c>
      <c r="C30">
        <v>3022</v>
      </c>
      <c r="D30">
        <v>3030</v>
      </c>
      <c r="E30">
        <v>2992</v>
      </c>
      <c r="F30">
        <v>3222</v>
      </c>
      <c r="G30">
        <v>2977</v>
      </c>
      <c r="H30">
        <v>2789</v>
      </c>
      <c r="I30">
        <v>3223</v>
      </c>
      <c r="J30">
        <v>2773</v>
      </c>
      <c r="K30">
        <v>2941</v>
      </c>
      <c r="L30">
        <v>2939</v>
      </c>
      <c r="M30">
        <v>2878</v>
      </c>
      <c r="N30">
        <v>3000</v>
      </c>
      <c r="O30">
        <v>3233</v>
      </c>
    </row>
    <row r="31" spans="1:15" x14ac:dyDescent="0.2">
      <c r="A31" s="12" t="s">
        <v>490</v>
      </c>
      <c r="B31">
        <v>68</v>
      </c>
      <c r="C31">
        <v>58</v>
      </c>
      <c r="D31">
        <v>53</v>
      </c>
      <c r="E31">
        <v>53</v>
      </c>
      <c r="F31">
        <v>60</v>
      </c>
      <c r="G31">
        <v>28</v>
      </c>
      <c r="H31">
        <v>35</v>
      </c>
      <c r="I31">
        <v>37</v>
      </c>
      <c r="J31">
        <v>33</v>
      </c>
      <c r="K31">
        <v>32</v>
      </c>
      <c r="L31">
        <v>38</v>
      </c>
      <c r="M31">
        <v>47</v>
      </c>
      <c r="N31">
        <v>53</v>
      </c>
      <c r="O31">
        <v>47</v>
      </c>
    </row>
    <row r="32" spans="1:15" x14ac:dyDescent="0.2">
      <c r="A32" s="12" t="s">
        <v>491</v>
      </c>
      <c r="B32">
        <v>524</v>
      </c>
      <c r="C32">
        <v>500</v>
      </c>
      <c r="D32">
        <v>493</v>
      </c>
      <c r="E32">
        <v>504</v>
      </c>
      <c r="F32">
        <v>510</v>
      </c>
      <c r="G32">
        <v>506</v>
      </c>
      <c r="H32">
        <v>488</v>
      </c>
      <c r="I32">
        <v>413</v>
      </c>
      <c r="J32">
        <v>490</v>
      </c>
      <c r="K32">
        <v>475</v>
      </c>
      <c r="L32">
        <v>498</v>
      </c>
      <c r="M32">
        <v>500</v>
      </c>
      <c r="N32">
        <v>475</v>
      </c>
      <c r="O32">
        <v>437</v>
      </c>
    </row>
    <row r="33" spans="1:15" x14ac:dyDescent="0.2">
      <c r="A33" s="12" t="s">
        <v>492</v>
      </c>
      <c r="B33">
        <v>336</v>
      </c>
      <c r="C33">
        <v>336</v>
      </c>
      <c r="D33">
        <v>336</v>
      </c>
      <c r="E33">
        <v>336</v>
      </c>
      <c r="F33">
        <v>336</v>
      </c>
      <c r="G33">
        <v>336</v>
      </c>
      <c r="H33">
        <v>336</v>
      </c>
      <c r="I33">
        <v>336</v>
      </c>
      <c r="J33">
        <v>336</v>
      </c>
      <c r="K33">
        <v>336</v>
      </c>
      <c r="L33">
        <v>336</v>
      </c>
      <c r="M33">
        <v>336</v>
      </c>
      <c r="N33">
        <v>336</v>
      </c>
      <c r="O33">
        <v>336</v>
      </c>
    </row>
    <row r="34" spans="1:15" x14ac:dyDescent="0.2">
      <c r="A34" s="12" t="s">
        <v>493</v>
      </c>
      <c r="B34">
        <v>7.0000000000000001E-3</v>
      </c>
      <c r="C34">
        <v>7.0000000000000001E-3</v>
      </c>
      <c r="D34">
        <v>7.0000000000000001E-3</v>
      </c>
      <c r="E34">
        <v>8.0000000000000002E-3</v>
      </c>
      <c r="F34">
        <v>4.2000000000000003E-2</v>
      </c>
      <c r="G34">
        <v>6.0000000000000001E-3</v>
      </c>
      <c r="H34">
        <v>0.05</v>
      </c>
      <c r="I34">
        <v>8.0000000000000002E-3</v>
      </c>
      <c r="J34">
        <v>7.0000000000000001E-3</v>
      </c>
      <c r="K34">
        <v>7.0000000000000001E-3</v>
      </c>
      <c r="L34">
        <v>6.0000000000000001E-3</v>
      </c>
      <c r="M34">
        <v>6.0000000000000001E-3</v>
      </c>
      <c r="N34">
        <v>7.0000000000000001E-3</v>
      </c>
      <c r="O34">
        <v>4.1000000000000002E-2</v>
      </c>
    </row>
    <row r="35" spans="1:15" x14ac:dyDescent="0.2">
      <c r="A35" s="12" t="s">
        <v>494</v>
      </c>
      <c r="B35">
        <v>1</v>
      </c>
      <c r="C35">
        <v>1.01</v>
      </c>
      <c r="D35">
        <v>1.05</v>
      </c>
      <c r="E35">
        <v>1.06</v>
      </c>
      <c r="F35">
        <v>1.78</v>
      </c>
      <c r="G35">
        <v>0.98</v>
      </c>
      <c r="H35">
        <v>1.35</v>
      </c>
      <c r="I35">
        <v>1.01</v>
      </c>
      <c r="J35">
        <v>0.99</v>
      </c>
      <c r="K35">
        <v>0.99</v>
      </c>
      <c r="L35">
        <v>0.97</v>
      </c>
      <c r="M35">
        <v>0.99</v>
      </c>
      <c r="N35">
        <v>1</v>
      </c>
      <c r="O35">
        <v>1.83</v>
      </c>
    </row>
    <row r="36" spans="1:15" x14ac:dyDescent="0.2">
      <c r="A36" s="12" t="s">
        <v>495</v>
      </c>
      <c r="B36">
        <v>99.4</v>
      </c>
      <c r="C36">
        <v>99.7</v>
      </c>
      <c r="D36">
        <v>99.7</v>
      </c>
      <c r="E36">
        <v>99.1</v>
      </c>
      <c r="F36">
        <v>99.4</v>
      </c>
      <c r="G36">
        <v>99.4</v>
      </c>
      <c r="H36">
        <v>99.4</v>
      </c>
      <c r="I36">
        <v>100</v>
      </c>
      <c r="J36">
        <v>99.4</v>
      </c>
      <c r="K36">
        <v>99.4</v>
      </c>
      <c r="L36">
        <v>99.4</v>
      </c>
      <c r="M36">
        <v>99.4</v>
      </c>
      <c r="N36">
        <v>99.4</v>
      </c>
      <c r="O36">
        <v>97.89</v>
      </c>
    </row>
    <row r="37" spans="1:15" x14ac:dyDescent="0.2">
      <c r="A37" s="12" t="s">
        <v>496</v>
      </c>
      <c r="B37">
        <v>0.6</v>
      </c>
      <c r="C37">
        <v>0.3</v>
      </c>
      <c r="D37">
        <v>0.3</v>
      </c>
      <c r="E37">
        <v>0.9</v>
      </c>
      <c r="F37">
        <v>0.6</v>
      </c>
      <c r="G37">
        <v>0.6</v>
      </c>
      <c r="H37">
        <v>0.6</v>
      </c>
      <c r="I37">
        <v>0</v>
      </c>
      <c r="J37">
        <v>0.6</v>
      </c>
      <c r="K37">
        <v>0.6</v>
      </c>
      <c r="L37">
        <v>0.6</v>
      </c>
      <c r="M37">
        <v>0.6</v>
      </c>
      <c r="N37">
        <v>0.6</v>
      </c>
      <c r="O37">
        <v>1.81</v>
      </c>
    </row>
    <row r="38" spans="1:15" x14ac:dyDescent="0.2">
      <c r="A38" s="12" t="s">
        <v>49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.3</v>
      </c>
    </row>
    <row r="39" spans="1:15" x14ac:dyDescent="0.2">
      <c r="A39" s="12" t="s">
        <v>498</v>
      </c>
      <c r="B39">
        <v>1.2</v>
      </c>
      <c r="C39">
        <v>1.52</v>
      </c>
      <c r="D39">
        <v>1.81</v>
      </c>
      <c r="E39">
        <v>1.53</v>
      </c>
      <c r="F39">
        <v>1.99</v>
      </c>
      <c r="G39">
        <v>0.92</v>
      </c>
      <c r="H39">
        <v>1.3</v>
      </c>
      <c r="I39">
        <v>1.42</v>
      </c>
      <c r="J39">
        <v>1.3</v>
      </c>
      <c r="K39">
        <v>1.55</v>
      </c>
      <c r="L39">
        <v>1.25</v>
      </c>
      <c r="M39">
        <v>1.58</v>
      </c>
      <c r="N39">
        <v>1.83</v>
      </c>
      <c r="O39">
        <v>1.69</v>
      </c>
    </row>
    <row r="40" spans="1:15" x14ac:dyDescent="0.2">
      <c r="A40" s="12" t="s">
        <v>499</v>
      </c>
      <c r="B40">
        <v>4.07</v>
      </c>
      <c r="C40">
        <v>2.93</v>
      </c>
      <c r="D40">
        <v>3.09</v>
      </c>
      <c r="E40">
        <v>3.13</v>
      </c>
      <c r="F40">
        <v>3.36</v>
      </c>
      <c r="G40">
        <v>1.66</v>
      </c>
      <c r="H40">
        <v>2.84</v>
      </c>
      <c r="I40">
        <v>3.84</v>
      </c>
      <c r="J40">
        <v>1.96</v>
      </c>
      <c r="K40">
        <v>4.1900000000000004</v>
      </c>
      <c r="L40">
        <v>4.87</v>
      </c>
      <c r="M40">
        <v>2.57</v>
      </c>
      <c r="N40">
        <v>3.78</v>
      </c>
      <c r="O40">
        <v>4.41</v>
      </c>
    </row>
    <row r="41" spans="1:15" x14ac:dyDescent="0.2">
      <c r="A41" s="12" t="s">
        <v>500</v>
      </c>
      <c r="B41">
        <v>19.239999999999998</v>
      </c>
      <c r="C41">
        <v>20.59</v>
      </c>
      <c r="D41">
        <v>19.96</v>
      </c>
      <c r="E41">
        <v>19.89</v>
      </c>
      <c r="F41">
        <v>18.940000000000001</v>
      </c>
      <c r="G41">
        <v>19.14</v>
      </c>
      <c r="H41">
        <v>20.12</v>
      </c>
      <c r="I41">
        <v>21.94</v>
      </c>
      <c r="J41">
        <v>19.32</v>
      </c>
      <c r="K41">
        <v>19.87</v>
      </c>
      <c r="L41">
        <v>19.36</v>
      </c>
      <c r="M41">
        <v>19.25</v>
      </c>
      <c r="N41">
        <v>19.32</v>
      </c>
      <c r="O41">
        <v>19.48</v>
      </c>
    </row>
    <row r="42" spans="1:15" x14ac:dyDescent="0.2">
      <c r="A42" s="12" t="s">
        <v>489</v>
      </c>
      <c r="B42">
        <v>16.91</v>
      </c>
      <c r="C42">
        <v>18.440000000000001</v>
      </c>
      <c r="D42">
        <v>17.89</v>
      </c>
      <c r="E42">
        <v>17.64</v>
      </c>
      <c r="F42">
        <v>16.899999999999999</v>
      </c>
      <c r="G42">
        <v>16.88</v>
      </c>
      <c r="H42">
        <v>17.670000000000002</v>
      </c>
      <c r="I42">
        <v>20.420000000000002</v>
      </c>
      <c r="J42">
        <v>16.95</v>
      </c>
      <c r="K42">
        <v>17.73</v>
      </c>
      <c r="L42">
        <v>17.04</v>
      </c>
      <c r="M42">
        <v>16.84</v>
      </c>
      <c r="N42">
        <v>17.170000000000002</v>
      </c>
      <c r="O42">
        <v>17.73</v>
      </c>
    </row>
    <row r="43" spans="1:15" x14ac:dyDescent="0.2">
      <c r="A43" s="12" t="s">
        <v>490</v>
      </c>
      <c r="B43">
        <v>12.91</v>
      </c>
      <c r="C43">
        <v>18.690000000000001</v>
      </c>
      <c r="D43">
        <v>17.52</v>
      </c>
      <c r="E43">
        <v>16.3</v>
      </c>
      <c r="F43">
        <v>11</v>
      </c>
      <c r="G43">
        <v>13.09</v>
      </c>
      <c r="H43">
        <v>25.86</v>
      </c>
      <c r="I43">
        <v>24.14</v>
      </c>
      <c r="J43">
        <v>27.74</v>
      </c>
      <c r="K43">
        <v>17.940000000000001</v>
      </c>
      <c r="L43">
        <v>18.29</v>
      </c>
      <c r="M43">
        <v>22.14</v>
      </c>
      <c r="N43">
        <v>19.73</v>
      </c>
      <c r="O43">
        <v>16.2</v>
      </c>
    </row>
    <row r="44" spans="1:15" x14ac:dyDescent="0.2">
      <c r="A44" s="12" t="s">
        <v>491</v>
      </c>
      <c r="B44">
        <v>33.130000000000003</v>
      </c>
      <c r="C44">
        <v>33.72</v>
      </c>
      <c r="D44">
        <v>32.82</v>
      </c>
      <c r="E44">
        <v>33.42</v>
      </c>
      <c r="F44">
        <v>32.270000000000003</v>
      </c>
      <c r="G44">
        <v>32.619999999999997</v>
      </c>
      <c r="H44">
        <v>33.9</v>
      </c>
      <c r="I44">
        <v>33.659999999999997</v>
      </c>
      <c r="J44">
        <v>32.39</v>
      </c>
      <c r="K44">
        <v>33.19</v>
      </c>
      <c r="L44">
        <v>33.090000000000003</v>
      </c>
      <c r="M44">
        <v>32.950000000000003</v>
      </c>
      <c r="N44">
        <v>32.82</v>
      </c>
      <c r="O44">
        <v>32.5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1. strategy</vt:lpstr>
      <vt:lpstr>2. all_datasets</vt:lpstr>
      <vt:lpstr>3. ligand_summary</vt:lpstr>
      <vt:lpstr>4. x-ray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ey, Galen</dc:creator>
  <cp:lastModifiedBy>Correy, Galen</cp:lastModifiedBy>
  <dcterms:created xsi:type="dcterms:W3CDTF">2022-08-05T20:26:51Z</dcterms:created>
  <dcterms:modified xsi:type="dcterms:W3CDTF">2022-10-20T19:09:36Z</dcterms:modified>
</cp:coreProperties>
</file>